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Data - Office\Manuscripts\Journal\PLOS ONE\PONE-D-18-12258 - (Huntley) Xylose metabolism\"/>
    </mc:Choice>
  </mc:AlternateContent>
  <bookViews>
    <workbookView xWindow="0" yWindow="0" windowWidth="19200" windowHeight="7050" activeTab="2"/>
  </bookViews>
  <sheets>
    <sheet name="Table 2" sheetId="1" r:id="rId1"/>
    <sheet name="Table 3" sheetId="2" r:id="rId2"/>
    <sheet name="Table 4" sheetId="3" r:id="rId3"/>
    <sheet name="Table 5" sheetId="4" r:id="rId4"/>
    <sheet name="Table 6" sheetId="5" r:id="rId5"/>
    <sheet name="Figures 1 &amp; 2, Table 7" sheetId="6" r:id="rId6"/>
    <sheet name="Table 8 &amp; Figure 3" sheetId="9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" i="1" l="1"/>
  <c r="E9" i="1"/>
</calcChain>
</file>

<file path=xl/sharedStrings.xml><?xml version="1.0" encoding="utf-8"?>
<sst xmlns="http://schemas.openxmlformats.org/spreadsheetml/2006/main" count="280" uniqueCount="93">
  <si>
    <t>Diet analyzed composition</t>
  </si>
  <si>
    <t>DM, %</t>
  </si>
  <si>
    <t>GE, MJ/kg</t>
  </si>
  <si>
    <t>CP, %</t>
  </si>
  <si>
    <t>aEE, %</t>
  </si>
  <si>
    <t>NDF, %</t>
  </si>
  <si>
    <t>ADF, %</t>
  </si>
  <si>
    <t>Xylose, %</t>
  </si>
  <si>
    <t>Dietary treatment, % xylose inclusion</t>
  </si>
  <si>
    <t>Table 3. Effect of dietary xylose concentration on pig growth performance</t>
  </si>
  <si>
    <t>Table 4. Effect of dietary xylose concentration and collection period on water balance</t>
  </si>
  <si>
    <t>Table 5. Effect of dietary xylose concentration and collection period on diet digestibility and energy value and on nitrogen balance</t>
  </si>
  <si>
    <t>Table 6. Effect of dietary xylose inclusion on cecum and colon digesta pH and SCFA concentration and molar proportions</t>
  </si>
  <si>
    <t>Figure 2. Proposed xylose metabolic pathway</t>
  </si>
  <si>
    <t>Table 7. Effect of dietary xylose concentration and collection period on urine xylose and metabolite excretion</t>
  </si>
  <si>
    <t>Table 8. Effect of dietary xylose concentration and collection period on urine energy concentration and urine sugar concentration and excretion</t>
  </si>
  <si>
    <t xml:space="preserve">Figure 3. Allocation of urine gross energy (GE) from xylose, metabolites, and nitrogen (N)-containing compounds. </t>
  </si>
  <si>
    <t>ADG (kg/d)</t>
  </si>
  <si>
    <t>Replication</t>
  </si>
  <si>
    <t>Pig ID</t>
  </si>
  <si>
    <t>Trt</t>
  </si>
  <si>
    <t>Initial BW</t>
  </si>
  <si>
    <t>Final BW</t>
  </si>
  <si>
    <t>G:F</t>
  </si>
  <si>
    <t>Sample #</t>
  </si>
  <si>
    <t>Collection</t>
  </si>
  <si>
    <t>Water Waste (ml)</t>
  </si>
  <si>
    <t>Water intake per day (ml)</t>
  </si>
  <si>
    <t>Specific gravity (kg/L)</t>
  </si>
  <si>
    <t>Avg. urine prodution per day (ml)</t>
  </si>
  <si>
    <t>.</t>
  </si>
  <si>
    <t>Urinary N (%)</t>
  </si>
  <si>
    <t>Retained N (% of N intake)</t>
  </si>
  <si>
    <t>% of excreted N in feces</t>
  </si>
  <si>
    <t>% of exreted N in urine</t>
  </si>
  <si>
    <t>DM ATTD, %</t>
  </si>
  <si>
    <t>GE ATTD, %</t>
  </si>
  <si>
    <t>CP ATTD, %</t>
  </si>
  <si>
    <t>Diet DE (kcal/kg, As-fed basis)</t>
  </si>
  <si>
    <t>Diet ME (kcal/kg, As-fed basis)</t>
  </si>
  <si>
    <t>Urine GE (Kcal/L)</t>
  </si>
  <si>
    <t>Cecal pH</t>
  </si>
  <si>
    <t>Colon pH</t>
  </si>
  <si>
    <t>Avg. Acetic acid (mM/g)</t>
  </si>
  <si>
    <t>Avg. Propionic acid (mM/g)</t>
  </si>
  <si>
    <t>Avg. Isobutyric acid (mM/g)</t>
  </si>
  <si>
    <t>Avg. Butyric acid (mM/g)</t>
  </si>
  <si>
    <t>Avg. Isovaleric acid (mM/g)</t>
  </si>
  <si>
    <t>Avg. Valeric acid (mM/g)</t>
  </si>
  <si>
    <t>Avg. Total VFAs (mM/g)</t>
  </si>
  <si>
    <t>Avg. Acetic acid (%)</t>
  </si>
  <si>
    <t>Avg. Propionic acid (%)</t>
  </si>
  <si>
    <t>Avg. Isobutyric acid (%)</t>
  </si>
  <si>
    <t>Avg. Butyric acid (%)</t>
  </si>
  <si>
    <t>Avg. Isovaleric acid (%)</t>
  </si>
  <si>
    <t>Avg. Valeric acid (%)</t>
  </si>
  <si>
    <t>Cecal digesta</t>
  </si>
  <si>
    <t>Colon digesta</t>
  </si>
  <si>
    <t>D-Arabitol</t>
  </si>
  <si>
    <t>D-xylose</t>
  </si>
  <si>
    <t>D-Threitol</t>
  </si>
  <si>
    <t>Erythritol</t>
  </si>
  <si>
    <t>Xylitol</t>
  </si>
  <si>
    <t>Erythrono-1,4-lactone</t>
  </si>
  <si>
    <t>Citric acid</t>
  </si>
  <si>
    <t>Galactaric acid</t>
  </si>
  <si>
    <t>Hippuric acid</t>
  </si>
  <si>
    <t>L-Threonine</t>
  </si>
  <si>
    <t>Malic acid</t>
  </si>
  <si>
    <t>Maltose</t>
  </si>
  <si>
    <t>myo-Inositol</t>
  </si>
  <si>
    <t>Glutaric acid</t>
  </si>
  <si>
    <t>Pseudouridine</t>
  </si>
  <si>
    <t>Sucrose</t>
  </si>
  <si>
    <t>D-Arabino-hexos-2-ulose</t>
  </si>
  <si>
    <t>D-Xylulose</t>
  </si>
  <si>
    <t>Ribonic acid</t>
  </si>
  <si>
    <t>p-Tolyl-beta-D-glucuronide?</t>
  </si>
  <si>
    <t>Xylonic acid</t>
  </si>
  <si>
    <t>Threonic acid</t>
  </si>
  <si>
    <t>g / d excretion</t>
  </si>
  <si>
    <t>Figure 1. Two-way heat map visualization and hierarchical clustering of urine metabolite distribution</t>
  </si>
  <si>
    <t>urinary GE from xylose (Kcal/L)</t>
  </si>
  <si>
    <t>% of consumed xylose excreted in urine</t>
  </si>
  <si>
    <t>urinary GE from threitol (kcal/L)</t>
  </si>
  <si>
    <t>% of consumed xylose excreted as threitol</t>
  </si>
  <si>
    <t>urinary GE from xylose + threitol (kcal/L)</t>
  </si>
  <si>
    <t>GE from smaller metabolites (xylitol+xylonic acid+xylulose), kcal/L</t>
  </si>
  <si>
    <t>Difference of urine GE and GE contributed by xylose and all metabolites (kcal/L)</t>
  </si>
  <si>
    <t>urine urea GE (kcal/L)</t>
  </si>
  <si>
    <t>% of consumed xylose excreted as small metabolites ( xylitol, xylulose, or xylonic acid) in urine</t>
  </si>
  <si>
    <t>% of consumed xylose not excreted in urine (retained)</t>
  </si>
  <si>
    <t>Table 2. Formulated and analyzed diet energy and nutrient composition, as-f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0" borderId="0" xfId="0" applyBorder="1"/>
    <xf numFmtId="164" fontId="0" fillId="0" borderId="0" xfId="0" applyNumberFormat="1"/>
    <xf numFmtId="2" fontId="0" fillId="0" borderId="0" xfId="0" applyNumberFormat="1"/>
    <xf numFmtId="2" fontId="1" fillId="0" borderId="0" xfId="0" applyNumberFormat="1" applyFont="1"/>
    <xf numFmtId="0" fontId="1" fillId="0" borderId="0" xfId="0" applyFont="1" applyBorder="1"/>
    <xf numFmtId="164" fontId="2" fillId="0" borderId="0" xfId="0" applyNumberFormat="1" applyFont="1" applyBorder="1"/>
    <xf numFmtId="164" fontId="0" fillId="0" borderId="0" xfId="0" applyNumberFormat="1" applyBorder="1"/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3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workbookViewId="0">
      <selection activeCell="H19" sqref="H19"/>
    </sheetView>
  </sheetViews>
  <sheetFormatPr defaultColWidth="10.6640625" defaultRowHeight="15.5" x14ac:dyDescent="0.35"/>
  <cols>
    <col min="2" max="5" width="11.6640625" bestFit="1" customWidth="1"/>
  </cols>
  <sheetData>
    <row r="1" spans="1:9" x14ac:dyDescent="0.35">
      <c r="A1" s="6" t="s">
        <v>92</v>
      </c>
      <c r="B1" s="2"/>
      <c r="C1" s="2"/>
      <c r="D1" s="2"/>
      <c r="E1" s="2"/>
      <c r="F1" s="2"/>
    </row>
    <row r="2" spans="1:9" x14ac:dyDescent="0.35">
      <c r="A2" s="2" t="s">
        <v>0</v>
      </c>
      <c r="B2" s="2"/>
      <c r="C2" s="2"/>
      <c r="D2" s="2"/>
      <c r="E2" s="2"/>
      <c r="F2" s="2"/>
    </row>
    <row r="3" spans="1:9" x14ac:dyDescent="0.35">
      <c r="A3" s="2"/>
      <c r="B3" s="11" t="s">
        <v>8</v>
      </c>
      <c r="C3" s="11"/>
      <c r="D3" s="11"/>
      <c r="E3" s="11"/>
      <c r="F3" s="2"/>
    </row>
    <row r="4" spans="1:9" x14ac:dyDescent="0.35">
      <c r="A4" s="2"/>
      <c r="B4" s="9">
        <v>0</v>
      </c>
      <c r="C4" s="9">
        <v>2</v>
      </c>
      <c r="D4" s="9">
        <v>4</v>
      </c>
      <c r="E4" s="9">
        <v>8</v>
      </c>
      <c r="F4" s="2"/>
    </row>
    <row r="5" spans="1:9" x14ac:dyDescent="0.35">
      <c r="A5" s="10" t="s">
        <v>1</v>
      </c>
      <c r="B5" s="7">
        <v>93.385018123238012</v>
      </c>
      <c r="C5" s="7">
        <v>94.86625514403292</v>
      </c>
      <c r="D5" s="7">
        <v>95.351872301977707</v>
      </c>
      <c r="E5" s="7">
        <v>95.509430196587175</v>
      </c>
      <c r="F5" s="8"/>
      <c r="G5" s="3"/>
      <c r="H5" s="3"/>
      <c r="I5" s="3"/>
    </row>
    <row r="6" spans="1:9" x14ac:dyDescent="0.35">
      <c r="A6" s="10"/>
      <c r="B6" s="8">
        <v>94.664250478203954</v>
      </c>
      <c r="C6" s="8">
        <v>94.942023190723717</v>
      </c>
      <c r="D6" s="8">
        <v>95.16450648055833</v>
      </c>
      <c r="E6" s="8">
        <v>95.642086149500642</v>
      </c>
      <c r="F6" s="2"/>
    </row>
    <row r="7" spans="1:9" x14ac:dyDescent="0.35">
      <c r="A7" s="10" t="s">
        <v>2</v>
      </c>
      <c r="B7" s="8"/>
      <c r="C7" s="8"/>
      <c r="D7" s="2"/>
      <c r="E7" s="8"/>
      <c r="F7" s="2"/>
    </row>
    <row r="8" spans="1:9" x14ac:dyDescent="0.35">
      <c r="A8" s="10"/>
      <c r="B8" s="8"/>
      <c r="C8" s="8"/>
      <c r="D8" s="2"/>
      <c r="E8" s="8"/>
      <c r="F8" s="2"/>
    </row>
    <row r="9" spans="1:9" x14ac:dyDescent="0.35">
      <c r="A9" s="10" t="s">
        <v>3</v>
      </c>
      <c r="B9" s="8">
        <v>13.79125</v>
      </c>
      <c r="C9" s="8">
        <v>13.868125000000001</v>
      </c>
      <c r="D9" s="8">
        <v>14.124375000000001</v>
      </c>
      <c r="E9" s="8">
        <f>14.031+0.028</f>
        <v>14.059000000000001</v>
      </c>
      <c r="F9" s="8"/>
      <c r="G9" s="3"/>
      <c r="H9" s="3"/>
      <c r="I9" s="3"/>
    </row>
    <row r="10" spans="1:9" x14ac:dyDescent="0.35">
      <c r="A10" s="10"/>
      <c r="B10" s="8">
        <v>14.314374999999998</v>
      </c>
      <c r="C10" s="8">
        <v>14.201250000000002</v>
      </c>
      <c r="D10" s="8">
        <v>14.024374999999999</v>
      </c>
      <c r="E10" s="8">
        <f>14.031-0.028</f>
        <v>14.003</v>
      </c>
      <c r="F10" s="2"/>
    </row>
    <row r="11" spans="1:9" x14ac:dyDescent="0.35">
      <c r="A11" s="10" t="s">
        <v>4</v>
      </c>
      <c r="B11" s="8">
        <v>1.69</v>
      </c>
      <c r="C11" s="8">
        <v>1.83</v>
      </c>
      <c r="D11" s="8">
        <v>1.7983814566890484</v>
      </c>
      <c r="E11" s="8">
        <v>1.5945216435069611</v>
      </c>
      <c r="F11" s="8"/>
      <c r="G11" s="3"/>
      <c r="H11" s="3"/>
      <c r="I11" s="3"/>
    </row>
    <row r="12" spans="1:9" x14ac:dyDescent="0.35">
      <c r="A12" s="10"/>
      <c r="B12" s="8">
        <v>1.58</v>
      </c>
      <c r="C12" s="8">
        <v>1.86</v>
      </c>
      <c r="D12" s="8">
        <v>1.8120000000000001</v>
      </c>
      <c r="E12" s="8">
        <v>1.4575949683020963</v>
      </c>
      <c r="F12" s="2"/>
    </row>
    <row r="13" spans="1:9" x14ac:dyDescent="0.35">
      <c r="A13" s="10"/>
      <c r="B13" s="8">
        <v>1.6427002196923273</v>
      </c>
      <c r="C13" s="8">
        <v>1.3481126423008301</v>
      </c>
      <c r="D13" s="8">
        <v>1.68</v>
      </c>
      <c r="E13" s="8">
        <v>1.4387770395166075</v>
      </c>
      <c r="F13" s="2"/>
    </row>
    <row r="14" spans="1:9" x14ac:dyDescent="0.35">
      <c r="A14" s="10"/>
      <c r="B14" s="8">
        <v>1.6</v>
      </c>
      <c r="C14" s="8">
        <v>1.249875012498679</v>
      </c>
      <c r="D14" s="8">
        <v>1.6</v>
      </c>
      <c r="E14" s="8">
        <v>1.6029962546816379</v>
      </c>
      <c r="F14" s="2"/>
    </row>
    <row r="15" spans="1:9" x14ac:dyDescent="0.35">
      <c r="A15" s="10" t="s">
        <v>5</v>
      </c>
      <c r="B15" s="8">
        <v>10.655033773359273</v>
      </c>
      <c r="C15" s="8">
        <v>10.34463353360564</v>
      </c>
      <c r="D15" s="8">
        <v>10.978268375006657</v>
      </c>
      <c r="E15" s="8">
        <v>10.741193141468592</v>
      </c>
      <c r="F15" s="8"/>
      <c r="G15" s="3"/>
      <c r="H15" s="3"/>
      <c r="I15" s="3"/>
    </row>
    <row r="16" spans="1:9" x14ac:dyDescent="0.35">
      <c r="A16" s="10"/>
      <c r="B16" s="8">
        <v>9.9872883765023381</v>
      </c>
      <c r="C16" s="8">
        <v>10.015277791222109</v>
      </c>
      <c r="D16" s="8">
        <v>10.386405851837035</v>
      </c>
      <c r="E16" s="8">
        <v>10.501140247107605</v>
      </c>
      <c r="F16" s="2"/>
    </row>
    <row r="17" spans="1:9" x14ac:dyDescent="0.35">
      <c r="A17" s="10"/>
      <c r="B17" s="8">
        <v>10.298306892801948</v>
      </c>
      <c r="C17" s="8">
        <v>10.845298078819347</v>
      </c>
      <c r="D17" s="8">
        <v>10.111454218892945</v>
      </c>
      <c r="E17" s="8">
        <v>10.447649268866209</v>
      </c>
      <c r="F17" s="2"/>
    </row>
    <row r="18" spans="1:9" x14ac:dyDescent="0.35">
      <c r="A18" s="10" t="s">
        <v>6</v>
      </c>
      <c r="B18" s="8">
        <v>7.6616241727739443</v>
      </c>
      <c r="C18" s="8">
        <v>8.0031059730011798</v>
      </c>
      <c r="D18" s="8">
        <v>7.5190664695880622</v>
      </c>
      <c r="E18" s="8">
        <v>8.0034631826822196</v>
      </c>
      <c r="F18" s="8"/>
      <c r="G18" s="3"/>
      <c r="H18" s="3"/>
      <c r="I18" s="3"/>
    </row>
    <row r="19" spans="1:9" x14ac:dyDescent="0.35">
      <c r="A19" s="10"/>
      <c r="B19" s="8">
        <v>7.423</v>
      </c>
      <c r="C19" s="8">
        <v>7.5110000000000001</v>
      </c>
      <c r="D19" s="8">
        <v>7.8737513649686148</v>
      </c>
      <c r="E19" s="8">
        <v>8.0781509493538053</v>
      </c>
      <c r="F19" s="2"/>
    </row>
    <row r="20" spans="1:9" x14ac:dyDescent="0.35">
      <c r="A20" s="10"/>
      <c r="B20" s="8">
        <v>7.7812999999999999</v>
      </c>
      <c r="C20" s="8">
        <v>7.6251670790177899</v>
      </c>
      <c r="D20" s="8">
        <v>7.4647099498973715</v>
      </c>
      <c r="E20" s="8">
        <v>7.9187173155163357</v>
      </c>
      <c r="F20" s="2"/>
    </row>
    <row r="21" spans="1:9" x14ac:dyDescent="0.35">
      <c r="A21" s="10" t="s">
        <v>7</v>
      </c>
      <c r="B21" s="8">
        <v>0</v>
      </c>
      <c r="C21" s="8">
        <v>2.2935346607052756</v>
      </c>
      <c r="D21" s="8">
        <v>4.0239171576055179</v>
      </c>
      <c r="E21" s="8">
        <v>8.0401404009517528</v>
      </c>
      <c r="F21" s="8"/>
      <c r="G21" s="3"/>
      <c r="H21" s="3"/>
      <c r="I21" s="3"/>
    </row>
    <row r="22" spans="1:9" x14ac:dyDescent="0.35">
      <c r="A22" s="6"/>
      <c r="B22" s="8">
        <v>0</v>
      </c>
      <c r="C22" s="8">
        <v>1.8041059773807062</v>
      </c>
      <c r="D22" s="8">
        <v>4.0647914428810186</v>
      </c>
      <c r="E22" s="8">
        <v>8.1021068009590866</v>
      </c>
      <c r="F22" s="2"/>
    </row>
    <row r="23" spans="1:9" x14ac:dyDescent="0.35">
      <c r="A23" s="6"/>
      <c r="B23" s="8">
        <v>0</v>
      </c>
      <c r="C23" s="8">
        <v>1.8729724541089829</v>
      </c>
      <c r="D23" s="8">
        <v>3.9780273006330749</v>
      </c>
      <c r="E23" s="8">
        <v>7.9086971334014695</v>
      </c>
      <c r="F23" s="2"/>
    </row>
    <row r="25" spans="1:9" x14ac:dyDescent="0.35">
      <c r="B25" s="4"/>
      <c r="C25" s="4"/>
      <c r="D25" s="4"/>
      <c r="E25" s="4"/>
    </row>
    <row r="26" spans="1:9" x14ac:dyDescent="0.35">
      <c r="B26" s="4"/>
      <c r="C26" s="4"/>
      <c r="D26" s="4"/>
      <c r="E26" s="4"/>
    </row>
    <row r="27" spans="1:9" x14ac:dyDescent="0.35">
      <c r="B27" s="4"/>
      <c r="C27" s="4"/>
      <c r="D27" s="4"/>
      <c r="E27" s="4"/>
    </row>
    <row r="28" spans="1:9" x14ac:dyDescent="0.35">
      <c r="B28" s="4"/>
      <c r="C28" s="4"/>
      <c r="D28" s="4"/>
      <c r="E28" s="4"/>
    </row>
  </sheetData>
  <mergeCells count="1">
    <mergeCell ref="B3:E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1"/>
  <sheetViews>
    <sheetView workbookViewId="0">
      <selection activeCell="I8" sqref="I8"/>
    </sheetView>
  </sheetViews>
  <sheetFormatPr defaultColWidth="10.6640625" defaultRowHeight="15.5" x14ac:dyDescent="0.35"/>
  <cols>
    <col min="2" max="2" width="12.6640625" bestFit="1" customWidth="1"/>
    <col min="3" max="3" width="10" bestFit="1" customWidth="1"/>
    <col min="4" max="4" width="9.33203125" style="4" bestFit="1" customWidth="1"/>
    <col min="5" max="5" width="8.6640625" bestFit="1" customWidth="1"/>
    <col min="6" max="6" width="9.83203125" bestFit="1" customWidth="1"/>
    <col min="7" max="7" width="12.1640625" bestFit="1" customWidth="1"/>
  </cols>
  <sheetData>
    <row r="1" spans="1:7" x14ac:dyDescent="0.35">
      <c r="A1" s="1" t="s">
        <v>9</v>
      </c>
    </row>
    <row r="3" spans="1:7" x14ac:dyDescent="0.35">
      <c r="A3" s="1" t="s">
        <v>19</v>
      </c>
      <c r="B3" s="1" t="s">
        <v>20</v>
      </c>
      <c r="C3" s="1" t="s">
        <v>18</v>
      </c>
      <c r="D3" s="5" t="s">
        <v>21</v>
      </c>
      <c r="E3" s="1" t="s">
        <v>22</v>
      </c>
      <c r="F3" s="1" t="s">
        <v>17</v>
      </c>
      <c r="G3" s="1" t="s">
        <v>23</v>
      </c>
    </row>
    <row r="4" spans="1:7" x14ac:dyDescent="0.35">
      <c r="A4">
        <v>1</v>
      </c>
      <c r="B4">
        <v>2</v>
      </c>
      <c r="C4">
        <v>1</v>
      </c>
      <c r="D4" s="4">
        <v>28.6</v>
      </c>
      <c r="E4">
        <v>39.4</v>
      </c>
      <c r="F4">
        <v>0.51428571428571412</v>
      </c>
      <c r="G4">
        <v>0.45192066281697202</v>
      </c>
    </row>
    <row r="5" spans="1:7" x14ac:dyDescent="0.35">
      <c r="A5">
        <v>2</v>
      </c>
      <c r="B5">
        <v>0</v>
      </c>
      <c r="C5">
        <v>1</v>
      </c>
      <c r="D5" s="4">
        <v>29.6</v>
      </c>
      <c r="E5">
        <v>42.6</v>
      </c>
      <c r="F5">
        <v>0.61904761904761907</v>
      </c>
      <c r="G5">
        <v>0.5439785756130221</v>
      </c>
    </row>
    <row r="6" spans="1:7" x14ac:dyDescent="0.35">
      <c r="A6">
        <v>3</v>
      </c>
      <c r="B6">
        <v>2</v>
      </c>
      <c r="C6">
        <v>1</v>
      </c>
      <c r="D6" s="4">
        <v>26.2</v>
      </c>
      <c r="E6">
        <v>39.200000000000003</v>
      </c>
      <c r="F6">
        <v>0.61904761904761918</v>
      </c>
      <c r="G6">
        <v>0.54397857561302221</v>
      </c>
    </row>
    <row r="7" spans="1:7" x14ac:dyDescent="0.35">
      <c r="A7">
        <v>4</v>
      </c>
      <c r="B7">
        <v>8</v>
      </c>
      <c r="C7">
        <v>1</v>
      </c>
      <c r="D7" s="4">
        <v>29.8</v>
      </c>
      <c r="E7">
        <v>42.6</v>
      </c>
      <c r="F7">
        <v>0.60952380952380958</v>
      </c>
      <c r="G7">
        <v>0.53560967444974483</v>
      </c>
    </row>
    <row r="8" spans="1:7" x14ac:dyDescent="0.35">
      <c r="A8">
        <v>5</v>
      </c>
      <c r="B8">
        <v>8</v>
      </c>
      <c r="C8">
        <v>1</v>
      </c>
      <c r="D8" s="4">
        <v>27.4</v>
      </c>
      <c r="E8">
        <v>39.6</v>
      </c>
      <c r="F8">
        <v>0.58095238095238111</v>
      </c>
      <c r="G8">
        <v>0.51050297095991315</v>
      </c>
    </row>
    <row r="9" spans="1:7" x14ac:dyDescent="0.35">
      <c r="A9">
        <v>6</v>
      </c>
      <c r="B9">
        <v>4</v>
      </c>
      <c r="C9">
        <v>1</v>
      </c>
      <c r="D9" s="4">
        <v>28.2</v>
      </c>
      <c r="E9">
        <v>39.799999999999997</v>
      </c>
      <c r="F9">
        <v>0.55238095238095231</v>
      </c>
      <c r="G9">
        <v>0.48539626747008113</v>
      </c>
    </row>
    <row r="10" spans="1:7" x14ac:dyDescent="0.35">
      <c r="A10">
        <v>7</v>
      </c>
      <c r="B10">
        <v>0</v>
      </c>
      <c r="C10">
        <v>1</v>
      </c>
      <c r="D10" s="4">
        <v>29.2</v>
      </c>
      <c r="E10">
        <v>41.8</v>
      </c>
      <c r="F10">
        <v>0.59999999999999987</v>
      </c>
      <c r="G10">
        <v>0.52724077328646746</v>
      </c>
    </row>
    <row r="11" spans="1:7" x14ac:dyDescent="0.35">
      <c r="A11">
        <v>8</v>
      </c>
      <c r="B11">
        <v>4</v>
      </c>
      <c r="C11">
        <v>1</v>
      </c>
      <c r="D11" s="4">
        <v>30</v>
      </c>
      <c r="E11">
        <v>42.4</v>
      </c>
      <c r="F11">
        <v>0.59047619047619038</v>
      </c>
      <c r="G11">
        <v>0.51887187212319019</v>
      </c>
    </row>
    <row r="12" spans="1:7" x14ac:dyDescent="0.35">
      <c r="A12">
        <v>9</v>
      </c>
      <c r="B12">
        <v>4</v>
      </c>
      <c r="C12">
        <v>1</v>
      </c>
      <c r="D12" s="4">
        <v>25.8</v>
      </c>
      <c r="E12">
        <v>39.799999999999997</v>
      </c>
      <c r="F12">
        <v>0.66666666666666652</v>
      </c>
      <c r="G12">
        <v>0.5858230814294082</v>
      </c>
    </row>
    <row r="13" spans="1:7" x14ac:dyDescent="0.35">
      <c r="A13">
        <v>10</v>
      </c>
      <c r="B13">
        <v>8</v>
      </c>
      <c r="C13">
        <v>1</v>
      </c>
      <c r="D13" s="4">
        <v>29.2</v>
      </c>
      <c r="E13">
        <v>42</v>
      </c>
      <c r="F13">
        <v>0.60952380952380958</v>
      </c>
      <c r="G13">
        <v>0.53560967444974483</v>
      </c>
    </row>
    <row r="14" spans="1:7" x14ac:dyDescent="0.35">
      <c r="A14">
        <v>11</v>
      </c>
      <c r="B14">
        <v>4</v>
      </c>
      <c r="C14">
        <v>1</v>
      </c>
      <c r="D14" s="4">
        <v>31.2</v>
      </c>
      <c r="E14">
        <v>43.6</v>
      </c>
      <c r="F14">
        <v>0.5904761904761906</v>
      </c>
      <c r="G14">
        <v>0.51887187212319041</v>
      </c>
    </row>
    <row r="15" spans="1:7" x14ac:dyDescent="0.35">
      <c r="A15">
        <v>12</v>
      </c>
      <c r="B15">
        <v>0</v>
      </c>
      <c r="C15">
        <v>1</v>
      </c>
      <c r="D15" s="4">
        <v>28.6</v>
      </c>
      <c r="E15">
        <v>40.6</v>
      </c>
      <c r="F15">
        <v>0.5714285714285714</v>
      </c>
      <c r="G15">
        <v>0.50213406979663566</v>
      </c>
    </row>
    <row r="16" spans="1:7" x14ac:dyDescent="0.35">
      <c r="A16">
        <v>13</v>
      </c>
      <c r="B16">
        <v>8</v>
      </c>
      <c r="C16">
        <v>1</v>
      </c>
      <c r="D16" s="4">
        <v>26.4</v>
      </c>
      <c r="E16">
        <v>36.4</v>
      </c>
      <c r="F16">
        <v>0.47619047619047616</v>
      </c>
      <c r="G16">
        <v>0.41844505816386307</v>
      </c>
    </row>
    <row r="17" spans="1:7" x14ac:dyDescent="0.35">
      <c r="A17">
        <v>14</v>
      </c>
      <c r="B17">
        <v>2</v>
      </c>
      <c r="C17">
        <v>1</v>
      </c>
      <c r="D17" s="4">
        <v>28.4</v>
      </c>
      <c r="E17">
        <v>39.799999999999997</v>
      </c>
      <c r="F17">
        <v>0.54285714285714282</v>
      </c>
      <c r="G17">
        <v>0.47702736630680392</v>
      </c>
    </row>
    <row r="18" spans="1:7" x14ac:dyDescent="0.35">
      <c r="A18">
        <v>15</v>
      </c>
      <c r="B18">
        <v>0</v>
      </c>
      <c r="C18">
        <v>1</v>
      </c>
      <c r="D18" s="4">
        <v>27.4</v>
      </c>
      <c r="E18">
        <v>39.4</v>
      </c>
      <c r="F18">
        <v>0.5714285714285714</v>
      </c>
      <c r="G18">
        <v>0.50213406979663566</v>
      </c>
    </row>
    <row r="19" spans="1:7" x14ac:dyDescent="0.35">
      <c r="A19">
        <v>16</v>
      </c>
      <c r="B19">
        <v>4</v>
      </c>
      <c r="C19">
        <v>1</v>
      </c>
      <c r="D19" s="4">
        <v>26.6</v>
      </c>
      <c r="E19">
        <v>38.200000000000003</v>
      </c>
      <c r="F19">
        <v>0.55238095238095242</v>
      </c>
      <c r="G19">
        <v>0.48539626747008124</v>
      </c>
    </row>
    <row r="20" spans="1:7" x14ac:dyDescent="0.35">
      <c r="A20">
        <v>17</v>
      </c>
      <c r="B20">
        <v>0</v>
      </c>
      <c r="C20">
        <v>1</v>
      </c>
      <c r="D20" s="4">
        <v>27.4</v>
      </c>
      <c r="E20">
        <v>40.6</v>
      </c>
      <c r="F20">
        <v>0.62857142857142867</v>
      </c>
      <c r="G20">
        <v>0.55234747677629936</v>
      </c>
    </row>
    <row r="21" spans="1:7" x14ac:dyDescent="0.35">
      <c r="A21">
        <v>18</v>
      </c>
      <c r="B21">
        <v>4</v>
      </c>
      <c r="C21">
        <v>1</v>
      </c>
      <c r="D21" s="4">
        <v>29.4</v>
      </c>
      <c r="E21">
        <v>41</v>
      </c>
      <c r="F21">
        <v>0.55238095238095242</v>
      </c>
      <c r="G21">
        <v>0.48539626747008124</v>
      </c>
    </row>
    <row r="22" spans="1:7" x14ac:dyDescent="0.35">
      <c r="A22">
        <v>19</v>
      </c>
      <c r="B22">
        <v>8</v>
      </c>
      <c r="C22">
        <v>1</v>
      </c>
      <c r="D22" s="4">
        <v>28.8</v>
      </c>
      <c r="E22">
        <v>40</v>
      </c>
      <c r="F22">
        <v>0.53333333333333333</v>
      </c>
      <c r="G22">
        <v>0.46865846514352671</v>
      </c>
    </row>
    <row r="23" spans="1:7" x14ac:dyDescent="0.35">
      <c r="A23">
        <v>20</v>
      </c>
      <c r="B23">
        <v>2</v>
      </c>
      <c r="C23">
        <v>1</v>
      </c>
      <c r="D23" s="4">
        <v>27</v>
      </c>
      <c r="E23">
        <v>38.6</v>
      </c>
      <c r="F23">
        <v>0.55238095238095242</v>
      </c>
      <c r="G23">
        <v>0.48539626747008124</v>
      </c>
    </row>
    <row r="24" spans="1:7" x14ac:dyDescent="0.35">
      <c r="A24">
        <v>21</v>
      </c>
      <c r="B24">
        <v>2</v>
      </c>
      <c r="C24">
        <v>1</v>
      </c>
      <c r="D24" s="4">
        <v>29.6</v>
      </c>
      <c r="E24">
        <v>39.6</v>
      </c>
      <c r="F24">
        <v>0.47619047619047616</v>
      </c>
      <c r="G24">
        <v>0.41844505816386307</v>
      </c>
    </row>
    <row r="25" spans="1:7" x14ac:dyDescent="0.35">
      <c r="A25">
        <v>22</v>
      </c>
      <c r="B25">
        <v>2</v>
      </c>
      <c r="C25">
        <v>1</v>
      </c>
      <c r="D25" s="4">
        <v>30.8</v>
      </c>
      <c r="E25">
        <v>41.8</v>
      </c>
      <c r="F25">
        <v>0.52380952380952361</v>
      </c>
      <c r="G25">
        <v>0.46028956398024928</v>
      </c>
    </row>
    <row r="26" spans="1:7" x14ac:dyDescent="0.35">
      <c r="A26">
        <v>23</v>
      </c>
      <c r="B26">
        <v>8</v>
      </c>
      <c r="C26">
        <v>1</v>
      </c>
      <c r="D26" s="4">
        <v>28.8</v>
      </c>
      <c r="E26">
        <v>39.799999999999997</v>
      </c>
      <c r="F26">
        <v>0.52380952380952361</v>
      </c>
      <c r="G26">
        <v>0.46028956398024928</v>
      </c>
    </row>
    <row r="27" spans="1:7" x14ac:dyDescent="0.35">
      <c r="A27">
        <v>24</v>
      </c>
      <c r="B27">
        <v>0</v>
      </c>
      <c r="C27">
        <v>1</v>
      </c>
      <c r="D27" s="4">
        <v>28</v>
      </c>
      <c r="E27">
        <v>40</v>
      </c>
      <c r="F27">
        <v>0.5714285714285714</v>
      </c>
      <c r="G27">
        <v>0.50213406979663566</v>
      </c>
    </row>
    <row r="28" spans="1:7" x14ac:dyDescent="0.35">
      <c r="A28">
        <v>25</v>
      </c>
      <c r="B28">
        <v>4</v>
      </c>
      <c r="C28">
        <v>2</v>
      </c>
      <c r="D28" s="4">
        <v>29.6</v>
      </c>
      <c r="E28">
        <v>42.4</v>
      </c>
      <c r="F28">
        <v>0.60952380952380936</v>
      </c>
      <c r="G28">
        <v>0.53560967444974461</v>
      </c>
    </row>
    <row r="29" spans="1:7" x14ac:dyDescent="0.35">
      <c r="A29">
        <v>26</v>
      </c>
      <c r="B29">
        <v>8</v>
      </c>
      <c r="C29">
        <v>2</v>
      </c>
      <c r="D29" s="4">
        <v>29.4</v>
      </c>
      <c r="E29">
        <v>40.799999999999997</v>
      </c>
      <c r="F29">
        <v>0.54285714285714282</v>
      </c>
      <c r="G29">
        <v>0.47702736630680392</v>
      </c>
    </row>
    <row r="30" spans="1:7" x14ac:dyDescent="0.35">
      <c r="A30">
        <v>27</v>
      </c>
      <c r="B30">
        <v>0</v>
      </c>
      <c r="C30">
        <v>2</v>
      </c>
      <c r="D30" s="4">
        <v>27.8</v>
      </c>
      <c r="E30">
        <v>40.6</v>
      </c>
      <c r="F30">
        <v>0.60952380952380958</v>
      </c>
      <c r="G30">
        <v>0.53560967444974483</v>
      </c>
    </row>
    <row r="31" spans="1:7" x14ac:dyDescent="0.35">
      <c r="A31">
        <v>28</v>
      </c>
      <c r="B31">
        <v>4</v>
      </c>
      <c r="C31">
        <v>2</v>
      </c>
      <c r="D31" s="4">
        <v>23.2</v>
      </c>
      <c r="E31">
        <v>36.799999999999997</v>
      </c>
      <c r="F31">
        <v>0.64761904761904754</v>
      </c>
      <c r="G31">
        <v>0.56908527910285378</v>
      </c>
    </row>
    <row r="32" spans="1:7" x14ac:dyDescent="0.35">
      <c r="A32">
        <v>29</v>
      </c>
      <c r="B32">
        <v>2</v>
      </c>
      <c r="C32">
        <v>2</v>
      </c>
      <c r="D32" s="4">
        <v>27.4</v>
      </c>
      <c r="E32">
        <v>40.200000000000003</v>
      </c>
      <c r="F32">
        <v>0.60952380952380969</v>
      </c>
      <c r="G32">
        <v>0.53560967444974494</v>
      </c>
    </row>
    <row r="33" spans="1:7" x14ac:dyDescent="0.35">
      <c r="A33">
        <v>30</v>
      </c>
      <c r="B33">
        <v>2</v>
      </c>
      <c r="C33">
        <v>2</v>
      </c>
      <c r="D33" s="4">
        <v>27.8</v>
      </c>
      <c r="E33">
        <v>40.799999999999997</v>
      </c>
      <c r="F33">
        <v>0.61904761904761885</v>
      </c>
      <c r="G33">
        <v>0.54397857561302188</v>
      </c>
    </row>
    <row r="34" spans="1:7" x14ac:dyDescent="0.35">
      <c r="A34">
        <v>31</v>
      </c>
      <c r="B34">
        <v>4</v>
      </c>
      <c r="C34">
        <v>2</v>
      </c>
      <c r="D34" s="4">
        <v>28.6</v>
      </c>
      <c r="E34">
        <v>41.4</v>
      </c>
      <c r="F34">
        <v>0.60952380952380936</v>
      </c>
      <c r="G34">
        <v>0.53560967444974461</v>
      </c>
    </row>
    <row r="35" spans="1:7" x14ac:dyDescent="0.35">
      <c r="A35">
        <v>32</v>
      </c>
      <c r="B35">
        <v>8</v>
      </c>
      <c r="C35">
        <v>2</v>
      </c>
      <c r="D35" s="4">
        <v>26.2</v>
      </c>
      <c r="E35">
        <v>39.799999999999997</v>
      </c>
      <c r="F35">
        <v>0.64761904761904754</v>
      </c>
      <c r="G35">
        <v>0.56908527910285378</v>
      </c>
    </row>
    <row r="36" spans="1:7" x14ac:dyDescent="0.35">
      <c r="A36">
        <v>33</v>
      </c>
      <c r="B36">
        <v>2</v>
      </c>
      <c r="C36">
        <v>2</v>
      </c>
      <c r="D36" s="4">
        <v>29.4</v>
      </c>
      <c r="E36">
        <v>42.2</v>
      </c>
      <c r="F36">
        <v>0.60952380952380969</v>
      </c>
      <c r="G36">
        <v>0.53560967444974494</v>
      </c>
    </row>
    <row r="37" spans="1:7" x14ac:dyDescent="0.35">
      <c r="A37">
        <v>34</v>
      </c>
      <c r="B37">
        <v>4</v>
      </c>
      <c r="C37">
        <v>2</v>
      </c>
      <c r="D37" s="4">
        <v>29.2</v>
      </c>
      <c r="E37">
        <v>43</v>
      </c>
      <c r="F37">
        <v>0.65714285714285714</v>
      </c>
      <c r="G37">
        <v>0.57745418026613116</v>
      </c>
    </row>
    <row r="38" spans="1:7" x14ac:dyDescent="0.35">
      <c r="A38">
        <v>35</v>
      </c>
      <c r="B38">
        <v>2</v>
      </c>
      <c r="C38">
        <v>2</v>
      </c>
      <c r="D38" s="4">
        <v>27.4</v>
      </c>
      <c r="E38">
        <v>40.4</v>
      </c>
      <c r="F38">
        <v>0.61904761904761907</v>
      </c>
      <c r="G38">
        <v>0.5439785756130221</v>
      </c>
    </row>
    <row r="39" spans="1:7" x14ac:dyDescent="0.35">
      <c r="A39">
        <v>36</v>
      </c>
      <c r="B39">
        <v>0</v>
      </c>
      <c r="C39">
        <v>2</v>
      </c>
      <c r="D39" s="4">
        <v>30.6</v>
      </c>
      <c r="E39">
        <v>43.8</v>
      </c>
      <c r="F39">
        <v>0.62857142857142834</v>
      </c>
      <c r="G39">
        <v>0.55234747677629914</v>
      </c>
    </row>
    <row r="40" spans="1:7" x14ac:dyDescent="0.35">
      <c r="A40">
        <v>37</v>
      </c>
      <c r="B40">
        <v>0</v>
      </c>
      <c r="C40">
        <v>2</v>
      </c>
      <c r="D40" s="4">
        <v>28</v>
      </c>
      <c r="E40">
        <v>40.200000000000003</v>
      </c>
      <c r="F40">
        <v>0.58095238095238111</v>
      </c>
      <c r="G40">
        <v>0.51050297095991315</v>
      </c>
    </row>
    <row r="41" spans="1:7" x14ac:dyDescent="0.35">
      <c r="A41">
        <v>38</v>
      </c>
      <c r="B41">
        <v>4</v>
      </c>
      <c r="C41">
        <v>2</v>
      </c>
      <c r="D41" s="4">
        <v>30</v>
      </c>
      <c r="E41">
        <v>41</v>
      </c>
      <c r="F41">
        <v>0.52380952380952384</v>
      </c>
      <c r="G41">
        <v>0.46028956398024945</v>
      </c>
    </row>
    <row r="42" spans="1:7" x14ac:dyDescent="0.35">
      <c r="A42">
        <v>39</v>
      </c>
      <c r="B42">
        <v>2</v>
      </c>
      <c r="C42">
        <v>2</v>
      </c>
      <c r="D42" s="4">
        <v>26.8</v>
      </c>
      <c r="E42">
        <v>39</v>
      </c>
      <c r="F42">
        <v>0.58095238095238089</v>
      </c>
      <c r="G42">
        <v>0.51050297095991293</v>
      </c>
    </row>
    <row r="43" spans="1:7" x14ac:dyDescent="0.35">
      <c r="A43">
        <v>40</v>
      </c>
      <c r="B43">
        <v>2</v>
      </c>
      <c r="C43">
        <v>2</v>
      </c>
      <c r="D43" s="4">
        <v>29.8</v>
      </c>
      <c r="E43">
        <v>41.8</v>
      </c>
      <c r="F43">
        <v>0.57142857142857129</v>
      </c>
      <c r="G43">
        <v>0.50213406979663566</v>
      </c>
    </row>
    <row r="44" spans="1:7" x14ac:dyDescent="0.35">
      <c r="A44">
        <v>41</v>
      </c>
      <c r="B44">
        <v>8</v>
      </c>
      <c r="C44">
        <v>2</v>
      </c>
      <c r="D44" s="4">
        <v>28</v>
      </c>
      <c r="E44">
        <v>40.799999999999997</v>
      </c>
      <c r="F44">
        <v>0.60952380952380936</v>
      </c>
      <c r="G44">
        <v>0.53560967444974461</v>
      </c>
    </row>
    <row r="45" spans="1:7" x14ac:dyDescent="0.35">
      <c r="A45">
        <v>42</v>
      </c>
      <c r="B45">
        <v>0</v>
      </c>
      <c r="C45">
        <v>2</v>
      </c>
      <c r="D45" s="4">
        <v>29.4</v>
      </c>
      <c r="E45">
        <v>42.8</v>
      </c>
      <c r="F45">
        <v>0.63809523809523805</v>
      </c>
      <c r="G45">
        <v>0.56071637793957652</v>
      </c>
    </row>
    <row r="46" spans="1:7" x14ac:dyDescent="0.35">
      <c r="A46">
        <v>43</v>
      </c>
      <c r="B46">
        <v>0</v>
      </c>
      <c r="C46">
        <v>2</v>
      </c>
      <c r="D46" s="4">
        <v>25.6</v>
      </c>
      <c r="E46">
        <v>38.799999999999997</v>
      </c>
      <c r="F46">
        <v>0.62857142857142834</v>
      </c>
      <c r="G46">
        <v>0.55234747677629914</v>
      </c>
    </row>
    <row r="47" spans="1:7" x14ac:dyDescent="0.35">
      <c r="A47">
        <v>44</v>
      </c>
      <c r="B47">
        <v>8</v>
      </c>
      <c r="C47">
        <v>2</v>
      </c>
      <c r="D47" s="4">
        <v>29</v>
      </c>
      <c r="E47">
        <v>41</v>
      </c>
      <c r="F47">
        <v>0.5714285714285714</v>
      </c>
      <c r="G47">
        <v>0.50213406979663566</v>
      </c>
    </row>
    <row r="48" spans="1:7" x14ac:dyDescent="0.35">
      <c r="A48">
        <v>45</v>
      </c>
      <c r="B48">
        <v>0</v>
      </c>
      <c r="C48">
        <v>2</v>
      </c>
      <c r="D48" s="4">
        <v>26.6</v>
      </c>
      <c r="E48">
        <v>39.6</v>
      </c>
      <c r="F48">
        <v>0.61904761904761907</v>
      </c>
      <c r="G48">
        <v>0.5439785756130221</v>
      </c>
    </row>
    <row r="49" spans="1:7" x14ac:dyDescent="0.35">
      <c r="A49">
        <v>46</v>
      </c>
      <c r="B49">
        <v>8</v>
      </c>
      <c r="C49">
        <v>2</v>
      </c>
      <c r="D49" s="4">
        <v>27.4</v>
      </c>
      <c r="E49">
        <v>40</v>
      </c>
      <c r="F49">
        <v>0.60000000000000009</v>
      </c>
      <c r="G49">
        <v>0.52724077328646757</v>
      </c>
    </row>
    <row r="50" spans="1:7" x14ac:dyDescent="0.35">
      <c r="A50">
        <v>47</v>
      </c>
      <c r="B50">
        <v>8</v>
      </c>
      <c r="C50">
        <v>2</v>
      </c>
      <c r="D50" s="4">
        <v>28</v>
      </c>
      <c r="E50">
        <v>40.6</v>
      </c>
      <c r="F50">
        <v>0.60000000000000009</v>
      </c>
      <c r="G50">
        <v>0.52724077328646757</v>
      </c>
    </row>
    <row r="51" spans="1:7" x14ac:dyDescent="0.35">
      <c r="A51">
        <v>48</v>
      </c>
      <c r="B51">
        <v>4</v>
      </c>
      <c r="C51">
        <v>2</v>
      </c>
      <c r="D51" s="4">
        <v>28.8</v>
      </c>
      <c r="E51">
        <v>39.6</v>
      </c>
      <c r="F51">
        <v>0.51428571428571435</v>
      </c>
      <c r="G51">
        <v>0.451920662816972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7"/>
  <sheetViews>
    <sheetView tabSelected="1" workbookViewId="0">
      <selection activeCell="I10" sqref="I10"/>
    </sheetView>
  </sheetViews>
  <sheetFormatPr defaultColWidth="10.6640625" defaultRowHeight="15.5" x14ac:dyDescent="0.35"/>
  <cols>
    <col min="1" max="1" width="18.6640625" customWidth="1"/>
    <col min="2" max="2" width="5.83203125" bestFit="1" customWidth="1"/>
    <col min="3" max="3" width="3.5" bestFit="1" customWidth="1"/>
    <col min="4" max="4" width="9.1640625" bestFit="1" customWidth="1"/>
    <col min="5" max="5" width="10.33203125" bestFit="1" customWidth="1"/>
    <col min="6" max="6" width="16.33203125" bestFit="1" customWidth="1"/>
    <col min="7" max="7" width="22.6640625" bestFit="1" customWidth="1"/>
    <col min="8" max="8" width="19" bestFit="1" customWidth="1"/>
    <col min="9" max="9" width="28.6640625" bestFit="1" customWidth="1"/>
  </cols>
  <sheetData>
    <row r="1" spans="1:9" x14ac:dyDescent="0.35">
      <c r="A1" s="1" t="s">
        <v>10</v>
      </c>
    </row>
    <row r="3" spans="1:9" s="1" customFormat="1" x14ac:dyDescent="0.35">
      <c r="A3" s="1" t="s">
        <v>24</v>
      </c>
      <c r="B3" s="1" t="s">
        <v>19</v>
      </c>
      <c r="C3" s="1" t="s">
        <v>20</v>
      </c>
      <c r="D3" s="1" t="s">
        <v>25</v>
      </c>
      <c r="E3" s="1" t="s">
        <v>18</v>
      </c>
      <c r="F3" s="1" t="s">
        <v>26</v>
      </c>
      <c r="G3" s="1" t="s">
        <v>27</v>
      </c>
      <c r="H3" s="1" t="s">
        <v>28</v>
      </c>
      <c r="I3" s="1" t="s">
        <v>29</v>
      </c>
    </row>
    <row r="4" spans="1:9" x14ac:dyDescent="0.35">
      <c r="A4">
        <v>101</v>
      </c>
      <c r="B4">
        <v>1</v>
      </c>
      <c r="C4">
        <v>2</v>
      </c>
      <c r="D4">
        <v>1</v>
      </c>
      <c r="E4">
        <v>1</v>
      </c>
      <c r="F4">
        <v>170</v>
      </c>
      <c r="G4">
        <v>2910</v>
      </c>
      <c r="H4">
        <v>1.046</v>
      </c>
      <c r="I4">
        <v>1663.4799235181642</v>
      </c>
    </row>
    <row r="5" spans="1:9" x14ac:dyDescent="0.35">
      <c r="A5">
        <v>102</v>
      </c>
      <c r="B5">
        <v>2</v>
      </c>
      <c r="C5">
        <v>0</v>
      </c>
      <c r="D5">
        <v>1</v>
      </c>
      <c r="E5">
        <v>1</v>
      </c>
      <c r="F5">
        <v>1910</v>
      </c>
      <c r="G5">
        <v>2336.6666666666665</v>
      </c>
      <c r="H5">
        <v>1.0580000000000001</v>
      </c>
      <c r="I5">
        <v>922.49527410207929</v>
      </c>
    </row>
    <row r="6" spans="1:9" x14ac:dyDescent="0.35">
      <c r="A6">
        <v>103</v>
      </c>
      <c r="B6">
        <v>3</v>
      </c>
      <c r="C6">
        <v>2</v>
      </c>
      <c r="D6">
        <v>1</v>
      </c>
      <c r="E6">
        <v>1</v>
      </c>
      <c r="F6">
        <v>760</v>
      </c>
      <c r="G6">
        <v>2083.3333333333335</v>
      </c>
      <c r="H6" t="s">
        <v>30</v>
      </c>
      <c r="I6">
        <v>746.5923172242874</v>
      </c>
    </row>
    <row r="7" spans="1:9" x14ac:dyDescent="0.35">
      <c r="A7">
        <v>104</v>
      </c>
      <c r="B7">
        <v>4</v>
      </c>
      <c r="C7">
        <v>8</v>
      </c>
      <c r="D7">
        <v>1</v>
      </c>
      <c r="E7">
        <v>1</v>
      </c>
      <c r="F7">
        <v>1960</v>
      </c>
      <c r="G7">
        <v>3766.6666666666665</v>
      </c>
      <c r="H7">
        <v>1.04</v>
      </c>
      <c r="I7">
        <v>2094.2307692307686</v>
      </c>
    </row>
    <row r="8" spans="1:9" x14ac:dyDescent="0.35">
      <c r="A8">
        <v>105</v>
      </c>
      <c r="B8">
        <v>5</v>
      </c>
      <c r="C8">
        <v>8</v>
      </c>
      <c r="D8">
        <v>1</v>
      </c>
      <c r="E8">
        <v>1</v>
      </c>
      <c r="F8">
        <v>2140</v>
      </c>
      <c r="G8">
        <v>3623.3333333333335</v>
      </c>
      <c r="H8">
        <v>1.056</v>
      </c>
      <c r="I8">
        <v>1347.5378787878788</v>
      </c>
    </row>
    <row r="9" spans="1:9" x14ac:dyDescent="0.35">
      <c r="A9">
        <v>106</v>
      </c>
      <c r="B9">
        <v>6</v>
      </c>
      <c r="C9">
        <v>4</v>
      </c>
      <c r="D9">
        <v>1</v>
      </c>
      <c r="E9">
        <v>1</v>
      </c>
      <c r="F9">
        <v>2140</v>
      </c>
      <c r="G9">
        <v>5353.333333333333</v>
      </c>
      <c r="H9">
        <v>1.032</v>
      </c>
      <c r="I9">
        <v>1844.9612403100775</v>
      </c>
    </row>
    <row r="10" spans="1:9" x14ac:dyDescent="0.35">
      <c r="A10">
        <v>107</v>
      </c>
      <c r="B10">
        <v>7</v>
      </c>
      <c r="C10">
        <v>0</v>
      </c>
      <c r="D10">
        <v>1</v>
      </c>
      <c r="E10">
        <v>1</v>
      </c>
      <c r="F10">
        <v>1080</v>
      </c>
      <c r="G10">
        <v>2593.3333333333335</v>
      </c>
      <c r="H10">
        <v>1.048</v>
      </c>
      <c r="I10">
        <v>1297.3918575063612</v>
      </c>
    </row>
    <row r="11" spans="1:9" x14ac:dyDescent="0.35">
      <c r="A11">
        <v>108</v>
      </c>
      <c r="B11">
        <v>8</v>
      </c>
      <c r="C11">
        <v>4</v>
      </c>
      <c r="D11">
        <v>1</v>
      </c>
      <c r="E11">
        <v>1</v>
      </c>
      <c r="F11">
        <v>730</v>
      </c>
      <c r="G11">
        <v>2616.6666666666665</v>
      </c>
      <c r="H11">
        <v>1.038</v>
      </c>
      <c r="I11">
        <v>1140.9762363519587</v>
      </c>
    </row>
    <row r="12" spans="1:9" x14ac:dyDescent="0.35">
      <c r="A12">
        <v>109</v>
      </c>
      <c r="B12">
        <v>9</v>
      </c>
      <c r="C12">
        <v>4</v>
      </c>
      <c r="D12">
        <v>1</v>
      </c>
      <c r="E12">
        <v>1</v>
      </c>
      <c r="F12">
        <v>1200</v>
      </c>
      <c r="G12">
        <v>3010</v>
      </c>
      <c r="H12">
        <v>1.022</v>
      </c>
      <c r="I12">
        <v>1456.6210045662099</v>
      </c>
    </row>
    <row r="13" spans="1:9" x14ac:dyDescent="0.35">
      <c r="A13">
        <v>110</v>
      </c>
      <c r="B13">
        <v>10</v>
      </c>
      <c r="C13">
        <v>8</v>
      </c>
      <c r="D13">
        <v>1</v>
      </c>
      <c r="E13">
        <v>1</v>
      </c>
      <c r="F13">
        <v>470</v>
      </c>
      <c r="G13">
        <v>2856.6666666666665</v>
      </c>
      <c r="H13">
        <v>1.034</v>
      </c>
      <c r="I13">
        <v>1458.0915538362344</v>
      </c>
    </row>
    <row r="14" spans="1:9" x14ac:dyDescent="0.35">
      <c r="A14">
        <v>111</v>
      </c>
      <c r="B14">
        <v>11</v>
      </c>
      <c r="C14">
        <v>4</v>
      </c>
      <c r="D14">
        <v>1</v>
      </c>
      <c r="E14">
        <v>1</v>
      </c>
      <c r="F14">
        <v>2120</v>
      </c>
      <c r="G14">
        <v>2806.6666666666665</v>
      </c>
      <c r="H14">
        <v>1.032</v>
      </c>
      <c r="I14">
        <v>1087.5322997416022</v>
      </c>
    </row>
    <row r="15" spans="1:9" x14ac:dyDescent="0.35">
      <c r="A15">
        <v>112</v>
      </c>
      <c r="B15">
        <v>12</v>
      </c>
      <c r="C15">
        <v>0</v>
      </c>
      <c r="D15">
        <v>1</v>
      </c>
      <c r="E15">
        <v>1</v>
      </c>
      <c r="F15">
        <v>440</v>
      </c>
      <c r="G15">
        <v>2946.6666666666665</v>
      </c>
      <c r="H15">
        <v>1.06</v>
      </c>
      <c r="I15">
        <v>1280.5031446540879</v>
      </c>
    </row>
    <row r="16" spans="1:9" x14ac:dyDescent="0.35">
      <c r="A16">
        <v>113</v>
      </c>
      <c r="B16">
        <v>13</v>
      </c>
      <c r="C16">
        <v>8</v>
      </c>
      <c r="D16">
        <v>1</v>
      </c>
      <c r="E16">
        <v>1</v>
      </c>
      <c r="F16">
        <v>7020</v>
      </c>
      <c r="G16">
        <v>6073.333333333333</v>
      </c>
      <c r="H16">
        <v>1.018</v>
      </c>
      <c r="I16">
        <v>3258.6771447282244</v>
      </c>
    </row>
    <row r="17" spans="1:9" x14ac:dyDescent="0.35">
      <c r="A17">
        <v>114</v>
      </c>
      <c r="B17">
        <v>14</v>
      </c>
      <c r="C17">
        <v>2</v>
      </c>
      <c r="D17">
        <v>1</v>
      </c>
      <c r="E17">
        <v>1</v>
      </c>
      <c r="F17">
        <v>1110</v>
      </c>
      <c r="G17">
        <v>2250</v>
      </c>
      <c r="H17">
        <v>1.042</v>
      </c>
      <c r="I17">
        <v>824.05630198336519</v>
      </c>
    </row>
    <row r="18" spans="1:9" x14ac:dyDescent="0.35">
      <c r="A18">
        <v>115</v>
      </c>
      <c r="B18">
        <v>15</v>
      </c>
      <c r="C18">
        <v>0</v>
      </c>
      <c r="D18">
        <v>1</v>
      </c>
      <c r="E18">
        <v>1</v>
      </c>
      <c r="F18">
        <v>320</v>
      </c>
      <c r="G18">
        <v>2860</v>
      </c>
      <c r="H18">
        <v>1.046</v>
      </c>
      <c r="I18">
        <v>1142.4474187380497</v>
      </c>
    </row>
    <row r="19" spans="1:9" x14ac:dyDescent="0.35">
      <c r="A19">
        <v>116</v>
      </c>
      <c r="B19">
        <v>16</v>
      </c>
      <c r="C19">
        <v>4</v>
      </c>
      <c r="D19">
        <v>1</v>
      </c>
      <c r="E19">
        <v>1</v>
      </c>
      <c r="F19">
        <v>560</v>
      </c>
      <c r="G19">
        <v>3353.3333333333335</v>
      </c>
      <c r="H19">
        <v>1.022</v>
      </c>
      <c r="I19">
        <v>1893.9986953685586</v>
      </c>
    </row>
    <row r="20" spans="1:9" x14ac:dyDescent="0.35">
      <c r="A20">
        <v>117</v>
      </c>
      <c r="B20">
        <v>17</v>
      </c>
      <c r="C20">
        <v>0</v>
      </c>
      <c r="D20">
        <v>1</v>
      </c>
      <c r="E20">
        <v>1</v>
      </c>
      <c r="F20">
        <v>4120</v>
      </c>
      <c r="G20">
        <v>3873.3333333333335</v>
      </c>
      <c r="H20">
        <v>1.04</v>
      </c>
      <c r="I20">
        <v>1580.7692307692309</v>
      </c>
    </row>
    <row r="21" spans="1:9" x14ac:dyDescent="0.35">
      <c r="A21">
        <v>118</v>
      </c>
      <c r="B21">
        <v>18</v>
      </c>
      <c r="C21">
        <v>4</v>
      </c>
      <c r="D21">
        <v>1</v>
      </c>
      <c r="E21">
        <v>1</v>
      </c>
      <c r="F21">
        <v>5390</v>
      </c>
      <c r="G21">
        <v>3803.3333333333335</v>
      </c>
      <c r="H21">
        <v>1.034</v>
      </c>
      <c r="I21">
        <v>1831.0767246937457</v>
      </c>
    </row>
    <row r="22" spans="1:9" x14ac:dyDescent="0.35">
      <c r="A22">
        <v>119</v>
      </c>
      <c r="B22">
        <v>19</v>
      </c>
      <c r="C22">
        <v>8</v>
      </c>
      <c r="D22">
        <v>1</v>
      </c>
      <c r="E22">
        <v>1</v>
      </c>
      <c r="F22">
        <v>280</v>
      </c>
      <c r="G22">
        <v>2806.6666666666665</v>
      </c>
      <c r="H22">
        <v>1.052</v>
      </c>
      <c r="I22">
        <v>1323.510773130545</v>
      </c>
    </row>
    <row r="23" spans="1:9" x14ac:dyDescent="0.35">
      <c r="A23">
        <v>120</v>
      </c>
      <c r="B23">
        <v>20</v>
      </c>
      <c r="C23">
        <v>2</v>
      </c>
      <c r="D23">
        <v>1</v>
      </c>
      <c r="E23">
        <v>1</v>
      </c>
      <c r="F23">
        <v>780</v>
      </c>
      <c r="G23">
        <v>2866.6666666666665</v>
      </c>
      <c r="H23">
        <v>1.06</v>
      </c>
      <c r="I23">
        <v>1000.9433962264152</v>
      </c>
    </row>
    <row r="24" spans="1:9" x14ac:dyDescent="0.35">
      <c r="A24">
        <v>121</v>
      </c>
      <c r="B24">
        <v>21</v>
      </c>
      <c r="C24">
        <v>2</v>
      </c>
      <c r="D24">
        <v>1</v>
      </c>
      <c r="E24">
        <v>1</v>
      </c>
      <c r="F24">
        <v>420</v>
      </c>
      <c r="G24">
        <v>2133.3333333333335</v>
      </c>
      <c r="H24">
        <v>1.054</v>
      </c>
      <c r="I24">
        <v>514.2314990512333</v>
      </c>
    </row>
    <row r="25" spans="1:9" x14ac:dyDescent="0.35">
      <c r="A25">
        <v>122</v>
      </c>
      <c r="B25">
        <v>22</v>
      </c>
      <c r="C25">
        <v>2</v>
      </c>
      <c r="D25">
        <v>1</v>
      </c>
      <c r="E25">
        <v>1</v>
      </c>
      <c r="F25">
        <v>1220</v>
      </c>
      <c r="G25">
        <v>3773.3333333333335</v>
      </c>
      <c r="H25">
        <v>1.036</v>
      </c>
      <c r="I25">
        <v>1335.2638352638355</v>
      </c>
    </row>
    <row r="26" spans="1:9" x14ac:dyDescent="0.35">
      <c r="A26">
        <v>123</v>
      </c>
      <c r="B26">
        <v>23</v>
      </c>
      <c r="C26">
        <v>8</v>
      </c>
      <c r="D26">
        <v>1</v>
      </c>
      <c r="E26">
        <v>1</v>
      </c>
      <c r="F26">
        <v>3600</v>
      </c>
      <c r="G26">
        <v>2820</v>
      </c>
      <c r="H26">
        <v>1.052</v>
      </c>
      <c r="I26">
        <v>1240.1774397972117</v>
      </c>
    </row>
    <row r="27" spans="1:9" x14ac:dyDescent="0.35">
      <c r="A27">
        <v>124</v>
      </c>
      <c r="B27">
        <v>24</v>
      </c>
      <c r="C27">
        <v>0</v>
      </c>
      <c r="D27">
        <v>1</v>
      </c>
      <c r="E27">
        <v>1</v>
      </c>
      <c r="F27">
        <v>4060</v>
      </c>
      <c r="G27">
        <v>3870</v>
      </c>
      <c r="H27">
        <v>1.04</v>
      </c>
      <c r="I27">
        <v>1343.5897435897434</v>
      </c>
    </row>
    <row r="28" spans="1:9" x14ac:dyDescent="0.35">
      <c r="A28">
        <v>125</v>
      </c>
      <c r="B28">
        <v>25</v>
      </c>
      <c r="C28">
        <v>4</v>
      </c>
      <c r="D28">
        <v>1</v>
      </c>
      <c r="E28">
        <v>2</v>
      </c>
      <c r="F28">
        <v>360</v>
      </c>
      <c r="G28">
        <v>2786.6666666666665</v>
      </c>
      <c r="H28">
        <v>1.016</v>
      </c>
      <c r="I28">
        <v>1496.062992125984</v>
      </c>
    </row>
    <row r="29" spans="1:9" x14ac:dyDescent="0.35">
      <c r="A29">
        <v>126</v>
      </c>
      <c r="B29">
        <v>26</v>
      </c>
      <c r="C29">
        <v>8</v>
      </c>
      <c r="D29">
        <v>1</v>
      </c>
      <c r="E29">
        <v>2</v>
      </c>
      <c r="F29">
        <v>480</v>
      </c>
      <c r="G29">
        <v>3546.6666666666665</v>
      </c>
      <c r="H29">
        <v>1.018</v>
      </c>
      <c r="I29">
        <v>2109.0373280943022</v>
      </c>
    </row>
    <row r="30" spans="1:9" x14ac:dyDescent="0.35">
      <c r="A30">
        <v>127</v>
      </c>
      <c r="B30">
        <v>27</v>
      </c>
      <c r="C30">
        <v>0</v>
      </c>
      <c r="D30">
        <v>1</v>
      </c>
      <c r="E30">
        <v>2</v>
      </c>
      <c r="F30">
        <v>560</v>
      </c>
      <c r="G30">
        <v>2760</v>
      </c>
      <c r="H30">
        <v>1.016</v>
      </c>
      <c r="I30">
        <v>1501.6404199475066</v>
      </c>
    </row>
    <row r="31" spans="1:9" x14ac:dyDescent="0.35">
      <c r="A31">
        <v>128</v>
      </c>
      <c r="B31">
        <v>28</v>
      </c>
      <c r="C31">
        <v>4</v>
      </c>
      <c r="D31">
        <v>1</v>
      </c>
      <c r="E31">
        <v>2</v>
      </c>
      <c r="F31">
        <v>2800</v>
      </c>
      <c r="G31">
        <v>3536.6666666666665</v>
      </c>
      <c r="H31">
        <v>1.01</v>
      </c>
      <c r="I31">
        <v>2284.4884488448847</v>
      </c>
    </row>
    <row r="32" spans="1:9" x14ac:dyDescent="0.35">
      <c r="A32">
        <v>129</v>
      </c>
      <c r="B32">
        <v>29</v>
      </c>
      <c r="C32">
        <v>2</v>
      </c>
      <c r="D32">
        <v>1</v>
      </c>
      <c r="E32">
        <v>2</v>
      </c>
      <c r="F32">
        <v>340</v>
      </c>
      <c r="G32">
        <v>2466.6666666666665</v>
      </c>
      <c r="H32">
        <v>1.016</v>
      </c>
      <c r="I32">
        <v>1137.46719160105</v>
      </c>
    </row>
    <row r="33" spans="1:9" x14ac:dyDescent="0.35">
      <c r="A33">
        <v>130</v>
      </c>
      <c r="B33">
        <v>30</v>
      </c>
      <c r="C33">
        <v>2</v>
      </c>
      <c r="D33">
        <v>1</v>
      </c>
      <c r="E33">
        <v>2</v>
      </c>
      <c r="F33">
        <v>1800</v>
      </c>
      <c r="G33">
        <v>3190</v>
      </c>
      <c r="H33">
        <v>1.012</v>
      </c>
      <c r="I33">
        <v>1624.8353096179183</v>
      </c>
    </row>
    <row r="34" spans="1:9" x14ac:dyDescent="0.35">
      <c r="A34">
        <v>131</v>
      </c>
      <c r="B34">
        <v>31</v>
      </c>
      <c r="C34">
        <v>4</v>
      </c>
      <c r="D34">
        <v>1</v>
      </c>
      <c r="E34">
        <v>2</v>
      </c>
      <c r="F34">
        <v>990</v>
      </c>
      <c r="G34">
        <v>3203.3333333333335</v>
      </c>
      <c r="H34">
        <v>1.012</v>
      </c>
      <c r="I34">
        <v>1759.2226613965749</v>
      </c>
    </row>
    <row r="35" spans="1:9" x14ac:dyDescent="0.35">
      <c r="A35">
        <v>132</v>
      </c>
      <c r="B35">
        <v>32</v>
      </c>
      <c r="C35">
        <v>8</v>
      </c>
      <c r="D35">
        <v>1</v>
      </c>
      <c r="E35">
        <v>2</v>
      </c>
      <c r="F35">
        <v>1380</v>
      </c>
      <c r="G35">
        <v>2726.6666666666665</v>
      </c>
      <c r="H35">
        <v>1.004</v>
      </c>
      <c r="I35">
        <v>1962.1513944223109</v>
      </c>
    </row>
    <row r="36" spans="1:9" x14ac:dyDescent="0.35">
      <c r="A36">
        <v>133</v>
      </c>
      <c r="B36">
        <v>33</v>
      </c>
      <c r="C36">
        <v>2</v>
      </c>
      <c r="D36">
        <v>1</v>
      </c>
      <c r="E36">
        <v>2</v>
      </c>
      <c r="F36">
        <v>2360</v>
      </c>
      <c r="G36">
        <v>3256.6666666666665</v>
      </c>
      <c r="H36">
        <v>1.01</v>
      </c>
      <c r="I36">
        <v>1817.1617161716174</v>
      </c>
    </row>
    <row r="37" spans="1:9" x14ac:dyDescent="0.35">
      <c r="A37">
        <v>134</v>
      </c>
      <c r="B37">
        <v>34</v>
      </c>
      <c r="C37">
        <v>4</v>
      </c>
      <c r="D37">
        <v>1</v>
      </c>
      <c r="E37">
        <v>2</v>
      </c>
      <c r="F37">
        <v>450</v>
      </c>
      <c r="G37">
        <v>3223.3333333333335</v>
      </c>
      <c r="H37">
        <v>1.016</v>
      </c>
      <c r="I37">
        <v>1174.2125984251968</v>
      </c>
    </row>
    <row r="38" spans="1:9" x14ac:dyDescent="0.35">
      <c r="A38">
        <v>135</v>
      </c>
      <c r="B38">
        <v>35</v>
      </c>
      <c r="C38">
        <v>2</v>
      </c>
      <c r="D38">
        <v>1</v>
      </c>
      <c r="E38">
        <v>2</v>
      </c>
      <c r="F38">
        <v>1820</v>
      </c>
      <c r="G38">
        <v>2986.6666666666665</v>
      </c>
      <c r="H38">
        <v>1.01</v>
      </c>
      <c r="I38">
        <v>1875.2475247524751</v>
      </c>
    </row>
    <row r="39" spans="1:9" x14ac:dyDescent="0.35">
      <c r="A39">
        <v>136</v>
      </c>
      <c r="B39">
        <v>36</v>
      </c>
      <c r="C39">
        <v>0</v>
      </c>
      <c r="D39">
        <v>1</v>
      </c>
      <c r="E39">
        <v>2</v>
      </c>
      <c r="F39">
        <v>940</v>
      </c>
      <c r="G39">
        <v>2710</v>
      </c>
      <c r="H39">
        <v>1.02</v>
      </c>
      <c r="I39">
        <v>1057.8431372549019</v>
      </c>
    </row>
    <row r="40" spans="1:9" x14ac:dyDescent="0.35">
      <c r="A40">
        <v>137</v>
      </c>
      <c r="B40">
        <v>37</v>
      </c>
      <c r="C40">
        <v>0</v>
      </c>
      <c r="D40">
        <v>1</v>
      </c>
      <c r="E40">
        <v>2</v>
      </c>
      <c r="F40">
        <v>180</v>
      </c>
      <c r="G40">
        <v>2046.6666666666667</v>
      </c>
      <c r="H40">
        <v>1.026</v>
      </c>
      <c r="I40">
        <v>835.93242365172205</v>
      </c>
    </row>
    <row r="41" spans="1:9" x14ac:dyDescent="0.35">
      <c r="A41">
        <v>138</v>
      </c>
      <c r="B41">
        <v>38</v>
      </c>
      <c r="C41">
        <v>4</v>
      </c>
      <c r="D41">
        <v>1</v>
      </c>
      <c r="E41">
        <v>2</v>
      </c>
      <c r="F41">
        <v>190</v>
      </c>
      <c r="G41">
        <v>2503.3333333333335</v>
      </c>
      <c r="H41">
        <v>1.016</v>
      </c>
      <c r="I41">
        <v>1045.2755905511813</v>
      </c>
    </row>
    <row r="42" spans="1:9" x14ac:dyDescent="0.35">
      <c r="A42">
        <v>139</v>
      </c>
      <c r="B42">
        <v>39</v>
      </c>
      <c r="C42">
        <v>2</v>
      </c>
      <c r="D42">
        <v>1</v>
      </c>
      <c r="E42">
        <v>2</v>
      </c>
      <c r="F42">
        <v>600</v>
      </c>
      <c r="G42">
        <v>3580</v>
      </c>
      <c r="H42">
        <v>1.008</v>
      </c>
      <c r="I42">
        <v>2920.6349206349209</v>
      </c>
    </row>
    <row r="43" spans="1:9" x14ac:dyDescent="0.35">
      <c r="A43">
        <v>140</v>
      </c>
      <c r="B43">
        <v>40</v>
      </c>
      <c r="C43">
        <v>2</v>
      </c>
      <c r="D43">
        <v>1</v>
      </c>
      <c r="E43">
        <v>2</v>
      </c>
      <c r="F43">
        <v>200</v>
      </c>
      <c r="G43">
        <v>2306.6666666666665</v>
      </c>
      <c r="H43">
        <v>1.022</v>
      </c>
      <c r="I43">
        <v>1079.256360078278</v>
      </c>
    </row>
    <row r="44" spans="1:9" x14ac:dyDescent="0.35">
      <c r="A44">
        <v>141</v>
      </c>
      <c r="B44">
        <v>41</v>
      </c>
      <c r="C44">
        <v>8</v>
      </c>
      <c r="D44">
        <v>1</v>
      </c>
      <c r="E44">
        <v>2</v>
      </c>
      <c r="F44">
        <v>50</v>
      </c>
      <c r="G44">
        <v>2376.6666666666665</v>
      </c>
      <c r="H44">
        <v>1.028</v>
      </c>
      <c r="I44">
        <v>1238.9753566796369</v>
      </c>
    </row>
    <row r="45" spans="1:9" x14ac:dyDescent="0.35">
      <c r="A45">
        <v>142</v>
      </c>
      <c r="B45">
        <v>42</v>
      </c>
      <c r="C45">
        <v>0</v>
      </c>
      <c r="D45">
        <v>1</v>
      </c>
      <c r="E45">
        <v>2</v>
      </c>
      <c r="F45">
        <v>300</v>
      </c>
      <c r="G45">
        <v>2760</v>
      </c>
      <c r="H45">
        <v>1.016</v>
      </c>
      <c r="I45">
        <v>1663.7139107611549</v>
      </c>
    </row>
    <row r="46" spans="1:9" x14ac:dyDescent="0.35">
      <c r="A46">
        <v>143</v>
      </c>
      <c r="B46">
        <v>43</v>
      </c>
      <c r="C46">
        <v>0</v>
      </c>
      <c r="D46">
        <v>1</v>
      </c>
      <c r="E46">
        <v>2</v>
      </c>
      <c r="F46">
        <v>1120</v>
      </c>
      <c r="G46">
        <v>2793.3333333333335</v>
      </c>
      <c r="H46">
        <v>1.018</v>
      </c>
      <c r="I46">
        <v>1304.8461034708578</v>
      </c>
    </row>
    <row r="47" spans="1:9" x14ac:dyDescent="0.35">
      <c r="A47">
        <v>144</v>
      </c>
      <c r="B47">
        <v>44</v>
      </c>
      <c r="C47">
        <v>8</v>
      </c>
      <c r="D47">
        <v>1</v>
      </c>
      <c r="E47">
        <v>2</v>
      </c>
      <c r="F47">
        <v>1500</v>
      </c>
      <c r="G47">
        <v>3043.3333333333335</v>
      </c>
      <c r="H47">
        <v>1.012</v>
      </c>
      <c r="I47">
        <v>1840.5797101449275</v>
      </c>
    </row>
    <row r="48" spans="1:9" x14ac:dyDescent="0.35">
      <c r="A48">
        <v>145</v>
      </c>
      <c r="B48">
        <v>45</v>
      </c>
      <c r="C48">
        <v>0</v>
      </c>
      <c r="D48">
        <v>1</v>
      </c>
      <c r="E48">
        <v>2</v>
      </c>
      <c r="F48">
        <v>40</v>
      </c>
      <c r="G48">
        <v>1833.3333333333333</v>
      </c>
      <c r="H48">
        <v>1.034</v>
      </c>
      <c r="I48">
        <v>611.54094132817534</v>
      </c>
    </row>
    <row r="49" spans="1:9" x14ac:dyDescent="0.35">
      <c r="A49">
        <v>146</v>
      </c>
      <c r="B49">
        <v>46</v>
      </c>
      <c r="C49">
        <v>8</v>
      </c>
      <c r="D49">
        <v>1</v>
      </c>
      <c r="E49">
        <v>2</v>
      </c>
      <c r="F49">
        <v>4300</v>
      </c>
      <c r="G49">
        <v>2670</v>
      </c>
      <c r="H49">
        <v>1.024</v>
      </c>
      <c r="I49">
        <v>1422.8515625</v>
      </c>
    </row>
    <row r="50" spans="1:9" x14ac:dyDescent="0.35">
      <c r="A50">
        <v>147</v>
      </c>
      <c r="B50">
        <v>47</v>
      </c>
      <c r="C50">
        <v>8</v>
      </c>
      <c r="D50">
        <v>1</v>
      </c>
      <c r="E50">
        <v>2</v>
      </c>
      <c r="F50">
        <v>360</v>
      </c>
      <c r="G50">
        <v>2676.6666666666665</v>
      </c>
      <c r="H50">
        <v>1.028</v>
      </c>
      <c r="I50">
        <v>1345.6549935149158</v>
      </c>
    </row>
    <row r="51" spans="1:9" x14ac:dyDescent="0.35">
      <c r="A51">
        <v>148</v>
      </c>
      <c r="B51">
        <v>48</v>
      </c>
      <c r="C51">
        <v>4</v>
      </c>
      <c r="D51">
        <v>1</v>
      </c>
      <c r="E51">
        <v>2</v>
      </c>
      <c r="F51">
        <v>280</v>
      </c>
      <c r="G51">
        <v>2833.3333333333335</v>
      </c>
      <c r="H51">
        <v>1.006</v>
      </c>
      <c r="I51">
        <v>1597.4155069582505</v>
      </c>
    </row>
    <row r="52" spans="1:9" x14ac:dyDescent="0.35">
      <c r="A52">
        <v>201</v>
      </c>
      <c r="B52">
        <v>1</v>
      </c>
      <c r="C52">
        <v>2</v>
      </c>
      <c r="D52">
        <v>2</v>
      </c>
      <c r="E52">
        <v>1</v>
      </c>
      <c r="F52">
        <v>300</v>
      </c>
      <c r="G52">
        <v>2400</v>
      </c>
      <c r="H52">
        <v>1.046</v>
      </c>
      <c r="I52">
        <v>1131.612492033142</v>
      </c>
    </row>
    <row r="53" spans="1:9" x14ac:dyDescent="0.35">
      <c r="A53">
        <v>202</v>
      </c>
      <c r="B53">
        <v>2</v>
      </c>
      <c r="C53">
        <v>0</v>
      </c>
      <c r="D53">
        <v>2</v>
      </c>
      <c r="E53">
        <v>1</v>
      </c>
      <c r="F53">
        <v>340</v>
      </c>
      <c r="G53">
        <v>2196.6666666666665</v>
      </c>
      <c r="H53">
        <v>1.048</v>
      </c>
      <c r="I53">
        <v>1044.5292620865139</v>
      </c>
    </row>
    <row r="54" spans="1:9" x14ac:dyDescent="0.35">
      <c r="A54">
        <v>203</v>
      </c>
      <c r="B54">
        <v>3</v>
      </c>
      <c r="C54">
        <v>2</v>
      </c>
      <c r="D54">
        <v>2</v>
      </c>
      <c r="E54">
        <v>1</v>
      </c>
      <c r="F54">
        <v>480</v>
      </c>
      <c r="G54">
        <v>1640</v>
      </c>
      <c r="H54">
        <v>1.042</v>
      </c>
      <c r="I54">
        <v>818.93793985924503</v>
      </c>
    </row>
    <row r="55" spans="1:9" x14ac:dyDescent="0.35">
      <c r="A55">
        <v>204</v>
      </c>
      <c r="B55">
        <v>4</v>
      </c>
      <c r="C55">
        <v>8</v>
      </c>
      <c r="D55">
        <v>2</v>
      </c>
      <c r="E55">
        <v>1</v>
      </c>
      <c r="F55">
        <v>1040</v>
      </c>
      <c r="G55">
        <v>2750</v>
      </c>
      <c r="H55">
        <v>1.044</v>
      </c>
      <c r="I55">
        <v>1360.4725415070243</v>
      </c>
    </row>
    <row r="56" spans="1:9" x14ac:dyDescent="0.35">
      <c r="A56">
        <v>205</v>
      </c>
      <c r="B56">
        <v>5</v>
      </c>
      <c r="C56">
        <v>8</v>
      </c>
      <c r="D56">
        <v>2</v>
      </c>
      <c r="E56">
        <v>1</v>
      </c>
      <c r="F56">
        <v>1680</v>
      </c>
      <c r="G56">
        <v>4166.666666666667</v>
      </c>
      <c r="H56">
        <v>1.02</v>
      </c>
      <c r="I56">
        <v>2611.7647058823532</v>
      </c>
    </row>
    <row r="57" spans="1:9" x14ac:dyDescent="0.35">
      <c r="A57">
        <v>206</v>
      </c>
      <c r="B57">
        <v>6</v>
      </c>
      <c r="C57">
        <v>4</v>
      </c>
      <c r="D57">
        <v>2</v>
      </c>
      <c r="E57">
        <v>1</v>
      </c>
      <c r="F57">
        <v>3300</v>
      </c>
      <c r="G57">
        <v>2590</v>
      </c>
      <c r="H57">
        <v>1.034</v>
      </c>
      <c r="I57">
        <v>1270.148291424887</v>
      </c>
    </row>
    <row r="58" spans="1:9" x14ac:dyDescent="0.35">
      <c r="A58">
        <v>207</v>
      </c>
      <c r="B58">
        <v>7</v>
      </c>
      <c r="C58">
        <v>0</v>
      </c>
      <c r="D58">
        <v>2</v>
      </c>
      <c r="E58">
        <v>1</v>
      </c>
      <c r="F58">
        <v>240</v>
      </c>
      <c r="G58">
        <v>2060</v>
      </c>
      <c r="H58">
        <v>1.056</v>
      </c>
      <c r="I58">
        <v>858.90151515151513</v>
      </c>
    </row>
    <row r="59" spans="1:9" x14ac:dyDescent="0.35">
      <c r="A59">
        <v>208</v>
      </c>
      <c r="B59">
        <v>8</v>
      </c>
      <c r="C59">
        <v>4</v>
      </c>
      <c r="D59">
        <v>2</v>
      </c>
      <c r="E59">
        <v>1</v>
      </c>
      <c r="F59" t="s">
        <v>30</v>
      </c>
      <c r="G59">
        <v>1653.3333333333333</v>
      </c>
      <c r="H59">
        <v>1.038</v>
      </c>
      <c r="I59">
        <v>882.14515093127795</v>
      </c>
    </row>
    <row r="60" spans="1:9" x14ac:dyDescent="0.35">
      <c r="A60">
        <v>209</v>
      </c>
      <c r="B60">
        <v>9</v>
      </c>
      <c r="C60">
        <v>4</v>
      </c>
      <c r="D60">
        <v>2</v>
      </c>
      <c r="E60">
        <v>1</v>
      </c>
      <c r="F60">
        <v>820</v>
      </c>
      <c r="G60">
        <v>2593.3333333333335</v>
      </c>
      <c r="H60">
        <v>1.028</v>
      </c>
      <c r="I60">
        <v>1174.4487678339822</v>
      </c>
    </row>
    <row r="61" spans="1:9" x14ac:dyDescent="0.35">
      <c r="A61">
        <v>210</v>
      </c>
      <c r="B61">
        <v>10</v>
      </c>
      <c r="C61">
        <v>8</v>
      </c>
      <c r="D61">
        <v>2</v>
      </c>
      <c r="E61">
        <v>1</v>
      </c>
      <c r="F61">
        <v>3700</v>
      </c>
      <c r="G61">
        <v>2606.6666666666665</v>
      </c>
      <c r="H61">
        <v>1.032</v>
      </c>
      <c r="I61">
        <v>1306.2015503875969</v>
      </c>
    </row>
    <row r="62" spans="1:9" x14ac:dyDescent="0.35">
      <c r="A62">
        <v>211</v>
      </c>
      <c r="B62">
        <v>11</v>
      </c>
      <c r="C62">
        <v>4</v>
      </c>
      <c r="D62">
        <v>2</v>
      </c>
      <c r="E62">
        <v>1</v>
      </c>
      <c r="F62">
        <v>520</v>
      </c>
      <c r="G62">
        <v>2166.6666666666665</v>
      </c>
      <c r="H62">
        <v>1.04</v>
      </c>
      <c r="I62">
        <v>796.7948717948716</v>
      </c>
    </row>
    <row r="63" spans="1:9" x14ac:dyDescent="0.35">
      <c r="A63">
        <v>212</v>
      </c>
      <c r="B63">
        <v>12</v>
      </c>
      <c r="C63">
        <v>0</v>
      </c>
      <c r="D63">
        <v>2</v>
      </c>
      <c r="E63">
        <v>1</v>
      </c>
      <c r="F63">
        <v>1520</v>
      </c>
      <c r="G63">
        <v>2420</v>
      </c>
      <c r="H63">
        <v>1.046</v>
      </c>
      <c r="I63">
        <v>1224.9840662842576</v>
      </c>
    </row>
    <row r="64" spans="1:9" x14ac:dyDescent="0.35">
      <c r="A64">
        <v>213</v>
      </c>
      <c r="B64">
        <v>13</v>
      </c>
      <c r="C64">
        <v>8</v>
      </c>
      <c r="D64">
        <v>2</v>
      </c>
      <c r="E64">
        <v>1</v>
      </c>
      <c r="F64">
        <v>620</v>
      </c>
      <c r="G64">
        <v>4660</v>
      </c>
      <c r="H64">
        <v>1.014</v>
      </c>
      <c r="I64">
        <v>3134.4510190664037</v>
      </c>
    </row>
    <row r="65" spans="1:9" x14ac:dyDescent="0.35">
      <c r="A65">
        <v>214</v>
      </c>
      <c r="B65">
        <v>14</v>
      </c>
      <c r="C65">
        <v>2</v>
      </c>
      <c r="D65">
        <v>2</v>
      </c>
      <c r="E65">
        <v>1</v>
      </c>
      <c r="F65">
        <v>620</v>
      </c>
      <c r="G65">
        <v>2073.3333333333335</v>
      </c>
      <c r="H65">
        <v>1.044</v>
      </c>
      <c r="I65">
        <v>807.79054916985933</v>
      </c>
    </row>
    <row r="66" spans="1:9" x14ac:dyDescent="0.35">
      <c r="A66">
        <v>215</v>
      </c>
      <c r="B66">
        <v>15</v>
      </c>
      <c r="C66">
        <v>0</v>
      </c>
      <c r="D66">
        <v>2</v>
      </c>
      <c r="E66">
        <v>1</v>
      </c>
      <c r="F66">
        <v>160</v>
      </c>
      <c r="G66">
        <v>2963.3333333333335</v>
      </c>
      <c r="H66">
        <v>1.042</v>
      </c>
      <c r="I66">
        <v>1437.3000639795266</v>
      </c>
    </row>
    <row r="67" spans="1:9" x14ac:dyDescent="0.35">
      <c r="A67">
        <v>216</v>
      </c>
      <c r="B67">
        <v>16</v>
      </c>
      <c r="C67">
        <v>4</v>
      </c>
      <c r="D67">
        <v>2</v>
      </c>
      <c r="E67">
        <v>1</v>
      </c>
      <c r="F67">
        <v>480</v>
      </c>
      <c r="G67">
        <v>2510</v>
      </c>
      <c r="H67">
        <v>1.028</v>
      </c>
      <c r="I67">
        <v>1203.307392996109</v>
      </c>
    </row>
    <row r="68" spans="1:9" x14ac:dyDescent="0.35">
      <c r="A68">
        <v>217</v>
      </c>
      <c r="B68">
        <v>17</v>
      </c>
      <c r="C68">
        <v>0</v>
      </c>
      <c r="D68">
        <v>2</v>
      </c>
      <c r="E68">
        <v>1</v>
      </c>
      <c r="F68">
        <v>1160</v>
      </c>
      <c r="G68">
        <v>2356.6666666666665</v>
      </c>
      <c r="H68">
        <v>1.052</v>
      </c>
      <c r="I68">
        <v>762.04055766793408</v>
      </c>
    </row>
    <row r="69" spans="1:9" x14ac:dyDescent="0.35">
      <c r="A69">
        <v>218</v>
      </c>
      <c r="B69">
        <v>18</v>
      </c>
      <c r="C69">
        <v>4</v>
      </c>
      <c r="D69">
        <v>2</v>
      </c>
      <c r="E69">
        <v>1</v>
      </c>
      <c r="F69">
        <v>800</v>
      </c>
      <c r="G69">
        <v>4276.666666666667</v>
      </c>
      <c r="H69">
        <v>1.004</v>
      </c>
      <c r="I69">
        <v>2909.3625498007968</v>
      </c>
    </row>
    <row r="70" spans="1:9" x14ac:dyDescent="0.35">
      <c r="A70">
        <v>219</v>
      </c>
      <c r="B70">
        <v>19</v>
      </c>
      <c r="C70">
        <v>8</v>
      </c>
      <c r="D70">
        <v>2</v>
      </c>
      <c r="E70">
        <v>1</v>
      </c>
      <c r="F70">
        <v>600</v>
      </c>
      <c r="G70">
        <v>2890</v>
      </c>
      <c r="H70">
        <v>1.036</v>
      </c>
      <c r="I70">
        <v>1510.6177606177607</v>
      </c>
    </row>
    <row r="71" spans="1:9" x14ac:dyDescent="0.35">
      <c r="A71">
        <v>220</v>
      </c>
      <c r="B71">
        <v>20</v>
      </c>
      <c r="C71">
        <v>2</v>
      </c>
      <c r="D71">
        <v>2</v>
      </c>
      <c r="E71">
        <v>1</v>
      </c>
      <c r="F71">
        <v>580</v>
      </c>
      <c r="G71">
        <v>2750</v>
      </c>
      <c r="H71">
        <v>1.032</v>
      </c>
      <c r="I71">
        <v>1500.9689922480622</v>
      </c>
    </row>
    <row r="72" spans="1:9" x14ac:dyDescent="0.35">
      <c r="A72">
        <v>221</v>
      </c>
      <c r="B72">
        <v>21</v>
      </c>
      <c r="C72">
        <v>2</v>
      </c>
      <c r="D72">
        <v>2</v>
      </c>
      <c r="E72">
        <v>1</v>
      </c>
      <c r="F72">
        <v>400</v>
      </c>
      <c r="G72">
        <v>1716.6666666666667</v>
      </c>
      <c r="H72">
        <v>1.054</v>
      </c>
      <c r="I72">
        <v>435.48387096774201</v>
      </c>
    </row>
    <row r="73" spans="1:9" x14ac:dyDescent="0.35">
      <c r="A73">
        <v>222</v>
      </c>
      <c r="B73">
        <v>22</v>
      </c>
      <c r="C73">
        <v>2</v>
      </c>
      <c r="D73">
        <v>2</v>
      </c>
      <c r="E73">
        <v>1</v>
      </c>
      <c r="F73">
        <v>1600</v>
      </c>
      <c r="G73">
        <v>3323.3333333333335</v>
      </c>
      <c r="H73">
        <v>1.024</v>
      </c>
      <c r="I73">
        <v>1734.375</v>
      </c>
    </row>
    <row r="74" spans="1:9" x14ac:dyDescent="0.35">
      <c r="A74">
        <v>223</v>
      </c>
      <c r="B74">
        <v>23</v>
      </c>
      <c r="C74">
        <v>8</v>
      </c>
      <c r="D74">
        <v>2</v>
      </c>
      <c r="E74">
        <v>1</v>
      </c>
      <c r="F74">
        <v>740</v>
      </c>
      <c r="G74">
        <v>2373.3333333333335</v>
      </c>
      <c r="H74">
        <v>1.044</v>
      </c>
      <c r="I74">
        <v>1037.994891443167</v>
      </c>
    </row>
    <row r="75" spans="1:9" x14ac:dyDescent="0.35">
      <c r="A75">
        <v>224</v>
      </c>
      <c r="B75">
        <v>24</v>
      </c>
      <c r="C75">
        <v>0</v>
      </c>
      <c r="D75">
        <v>2</v>
      </c>
      <c r="E75">
        <v>1</v>
      </c>
      <c r="F75">
        <v>240</v>
      </c>
      <c r="G75">
        <v>2186.6666666666665</v>
      </c>
      <c r="H75">
        <v>1.042</v>
      </c>
      <c r="I75">
        <v>916.18682021753034</v>
      </c>
    </row>
    <row r="76" spans="1:9" x14ac:dyDescent="0.35">
      <c r="A76">
        <v>225</v>
      </c>
      <c r="B76">
        <v>25</v>
      </c>
      <c r="C76">
        <v>4</v>
      </c>
      <c r="D76">
        <v>2</v>
      </c>
      <c r="E76">
        <v>2</v>
      </c>
      <c r="F76">
        <v>150</v>
      </c>
      <c r="G76">
        <v>2583.3333333333335</v>
      </c>
      <c r="H76">
        <v>1.02</v>
      </c>
      <c r="I76">
        <v>1276.4705882352939</v>
      </c>
    </row>
    <row r="77" spans="1:9" x14ac:dyDescent="0.35">
      <c r="A77">
        <v>226</v>
      </c>
      <c r="B77">
        <v>26</v>
      </c>
      <c r="C77">
        <v>8</v>
      </c>
      <c r="D77">
        <v>2</v>
      </c>
      <c r="E77">
        <v>2</v>
      </c>
      <c r="F77">
        <v>180</v>
      </c>
      <c r="G77">
        <v>2940</v>
      </c>
      <c r="H77">
        <v>1.018</v>
      </c>
      <c r="I77" t="s">
        <v>30</v>
      </c>
    </row>
    <row r="78" spans="1:9" x14ac:dyDescent="0.35">
      <c r="A78">
        <v>227</v>
      </c>
      <c r="B78">
        <v>27</v>
      </c>
      <c r="C78">
        <v>0</v>
      </c>
      <c r="D78">
        <v>2</v>
      </c>
      <c r="E78">
        <v>2</v>
      </c>
      <c r="F78">
        <v>560</v>
      </c>
      <c r="G78">
        <v>2143.3333333333335</v>
      </c>
      <c r="H78">
        <v>1.022</v>
      </c>
      <c r="I78">
        <v>671.23287671232868</v>
      </c>
    </row>
    <row r="79" spans="1:9" x14ac:dyDescent="0.35">
      <c r="A79">
        <v>228</v>
      </c>
      <c r="B79">
        <v>28</v>
      </c>
      <c r="C79">
        <v>4</v>
      </c>
      <c r="D79">
        <v>2</v>
      </c>
      <c r="E79">
        <v>2</v>
      </c>
      <c r="F79">
        <v>2660</v>
      </c>
      <c r="G79">
        <v>2793.3333333333335</v>
      </c>
      <c r="H79">
        <v>1.02</v>
      </c>
      <c r="I79">
        <v>1347.3856209150326</v>
      </c>
    </row>
    <row r="80" spans="1:9" x14ac:dyDescent="0.35">
      <c r="A80">
        <v>229</v>
      </c>
      <c r="B80">
        <v>29</v>
      </c>
      <c r="C80">
        <v>2</v>
      </c>
      <c r="D80">
        <v>2</v>
      </c>
      <c r="E80">
        <v>2</v>
      </c>
      <c r="F80">
        <v>60</v>
      </c>
      <c r="G80">
        <v>1853.3333333333333</v>
      </c>
      <c r="H80">
        <v>1.028</v>
      </c>
      <c r="I80">
        <v>614.46173800259407</v>
      </c>
    </row>
    <row r="81" spans="1:9" x14ac:dyDescent="0.35">
      <c r="A81">
        <v>230</v>
      </c>
      <c r="B81">
        <v>30</v>
      </c>
      <c r="C81">
        <v>2</v>
      </c>
      <c r="D81">
        <v>2</v>
      </c>
      <c r="E81">
        <v>2</v>
      </c>
      <c r="F81">
        <v>1020</v>
      </c>
      <c r="G81">
        <v>2626.6666666666665</v>
      </c>
      <c r="H81">
        <v>1.024</v>
      </c>
      <c r="I81">
        <v>888.34635416666674</v>
      </c>
    </row>
    <row r="82" spans="1:9" x14ac:dyDescent="0.35">
      <c r="A82">
        <v>231</v>
      </c>
      <c r="B82">
        <v>31</v>
      </c>
      <c r="C82">
        <v>4</v>
      </c>
      <c r="D82">
        <v>2</v>
      </c>
      <c r="E82">
        <v>2</v>
      </c>
      <c r="F82">
        <v>550</v>
      </c>
      <c r="G82">
        <v>2380</v>
      </c>
      <c r="H82">
        <v>1.024</v>
      </c>
      <c r="I82">
        <v>975.91145833333326</v>
      </c>
    </row>
    <row r="83" spans="1:9" x14ac:dyDescent="0.35">
      <c r="A83">
        <v>232</v>
      </c>
      <c r="B83">
        <v>32</v>
      </c>
      <c r="C83">
        <v>8</v>
      </c>
      <c r="D83">
        <v>2</v>
      </c>
      <c r="E83">
        <v>2</v>
      </c>
      <c r="F83">
        <v>640</v>
      </c>
      <c r="G83">
        <v>2796.6666666666665</v>
      </c>
      <c r="H83">
        <v>1.012</v>
      </c>
      <c r="I83">
        <v>1468.1818181818182</v>
      </c>
    </row>
    <row r="84" spans="1:9" x14ac:dyDescent="0.35">
      <c r="A84">
        <v>233</v>
      </c>
      <c r="B84">
        <v>33</v>
      </c>
      <c r="C84">
        <v>2</v>
      </c>
      <c r="D84">
        <v>2</v>
      </c>
      <c r="E84">
        <v>2</v>
      </c>
      <c r="F84">
        <v>200</v>
      </c>
      <c r="G84">
        <v>2483.3333333333335</v>
      </c>
      <c r="H84">
        <v>1.014</v>
      </c>
      <c r="I84">
        <v>1222.8796844181461</v>
      </c>
    </row>
    <row r="85" spans="1:9" x14ac:dyDescent="0.35">
      <c r="A85">
        <v>234</v>
      </c>
      <c r="B85">
        <v>34</v>
      </c>
      <c r="C85">
        <v>4</v>
      </c>
      <c r="D85">
        <v>2</v>
      </c>
      <c r="E85">
        <v>2</v>
      </c>
      <c r="F85">
        <v>450</v>
      </c>
      <c r="G85">
        <v>2790</v>
      </c>
      <c r="H85">
        <v>1.024</v>
      </c>
      <c r="I85">
        <v>1405.2734375</v>
      </c>
    </row>
    <row r="86" spans="1:9" x14ac:dyDescent="0.35">
      <c r="A86">
        <v>235</v>
      </c>
      <c r="B86">
        <v>35</v>
      </c>
      <c r="C86">
        <v>2</v>
      </c>
      <c r="D86">
        <v>2</v>
      </c>
      <c r="E86">
        <v>2</v>
      </c>
      <c r="F86">
        <v>670</v>
      </c>
      <c r="G86">
        <v>2683.3333333333335</v>
      </c>
      <c r="H86">
        <v>1.016</v>
      </c>
      <c r="I86">
        <v>1395.997375328084</v>
      </c>
    </row>
    <row r="87" spans="1:9" x14ac:dyDescent="0.35">
      <c r="A87">
        <v>236</v>
      </c>
      <c r="B87">
        <v>36</v>
      </c>
      <c r="C87">
        <v>0</v>
      </c>
      <c r="D87">
        <v>2</v>
      </c>
      <c r="E87">
        <v>2</v>
      </c>
      <c r="F87">
        <v>40</v>
      </c>
      <c r="G87">
        <v>2243.3333333333335</v>
      </c>
      <c r="H87">
        <v>1.018</v>
      </c>
      <c r="I87">
        <v>677.79960707269163</v>
      </c>
    </row>
    <row r="88" spans="1:9" x14ac:dyDescent="0.35">
      <c r="A88">
        <v>237</v>
      </c>
      <c r="B88">
        <v>37</v>
      </c>
      <c r="C88">
        <v>0</v>
      </c>
      <c r="D88">
        <v>2</v>
      </c>
      <c r="E88">
        <v>2</v>
      </c>
      <c r="F88">
        <v>10</v>
      </c>
      <c r="G88">
        <v>1900</v>
      </c>
      <c r="H88">
        <v>1.006</v>
      </c>
      <c r="I88">
        <v>584.49304174950294</v>
      </c>
    </row>
    <row r="89" spans="1:9" x14ac:dyDescent="0.35">
      <c r="A89">
        <v>238</v>
      </c>
      <c r="B89">
        <v>38</v>
      </c>
      <c r="C89">
        <v>4</v>
      </c>
      <c r="D89">
        <v>2</v>
      </c>
      <c r="E89">
        <v>2</v>
      </c>
      <c r="F89">
        <v>20</v>
      </c>
      <c r="G89">
        <v>2206.6666666666665</v>
      </c>
      <c r="H89">
        <v>1.02</v>
      </c>
      <c r="I89">
        <v>894.77124183006526</v>
      </c>
    </row>
    <row r="90" spans="1:9" x14ac:dyDescent="0.35">
      <c r="A90">
        <v>239</v>
      </c>
      <c r="B90">
        <v>39</v>
      </c>
      <c r="C90">
        <v>2</v>
      </c>
      <c r="D90">
        <v>2</v>
      </c>
      <c r="E90">
        <v>2</v>
      </c>
      <c r="F90">
        <v>600</v>
      </c>
      <c r="G90">
        <v>3706.6666666666665</v>
      </c>
      <c r="H90">
        <v>1.014</v>
      </c>
      <c r="I90">
        <v>2161.0782380013143</v>
      </c>
    </row>
    <row r="91" spans="1:9" x14ac:dyDescent="0.35">
      <c r="A91">
        <v>240</v>
      </c>
      <c r="B91">
        <v>40</v>
      </c>
      <c r="C91">
        <v>2</v>
      </c>
      <c r="D91">
        <v>2</v>
      </c>
      <c r="E91">
        <v>2</v>
      </c>
      <c r="F91">
        <v>80</v>
      </c>
      <c r="G91">
        <v>1793.3333333333333</v>
      </c>
      <c r="H91">
        <v>1.018</v>
      </c>
      <c r="I91">
        <v>623.11722331368696</v>
      </c>
    </row>
    <row r="92" spans="1:9" x14ac:dyDescent="0.35">
      <c r="A92">
        <v>241</v>
      </c>
      <c r="B92">
        <v>41</v>
      </c>
      <c r="C92">
        <v>8</v>
      </c>
      <c r="D92">
        <v>2</v>
      </c>
      <c r="E92">
        <v>2</v>
      </c>
      <c r="F92">
        <v>160</v>
      </c>
      <c r="G92">
        <v>2420</v>
      </c>
      <c r="H92">
        <v>1.018</v>
      </c>
      <c r="I92">
        <v>1052.7177472167648</v>
      </c>
    </row>
    <row r="93" spans="1:9" x14ac:dyDescent="0.35">
      <c r="A93">
        <v>242</v>
      </c>
      <c r="B93">
        <v>42</v>
      </c>
      <c r="C93">
        <v>0</v>
      </c>
      <c r="D93">
        <v>2</v>
      </c>
      <c r="E93">
        <v>2</v>
      </c>
      <c r="F93">
        <v>300</v>
      </c>
      <c r="G93">
        <v>2636.6666666666665</v>
      </c>
      <c r="H93">
        <v>1.008</v>
      </c>
      <c r="I93">
        <v>1317.4603174603174</v>
      </c>
    </row>
    <row r="94" spans="1:9" x14ac:dyDescent="0.35">
      <c r="A94">
        <v>243</v>
      </c>
      <c r="B94">
        <v>43</v>
      </c>
      <c r="C94">
        <v>0</v>
      </c>
      <c r="D94">
        <v>2</v>
      </c>
      <c r="E94">
        <v>2</v>
      </c>
      <c r="F94">
        <v>350</v>
      </c>
      <c r="G94">
        <v>2220</v>
      </c>
      <c r="H94">
        <v>1.012</v>
      </c>
      <c r="I94">
        <v>664.03162055335974</v>
      </c>
    </row>
    <row r="95" spans="1:9" x14ac:dyDescent="0.35">
      <c r="A95">
        <v>244</v>
      </c>
      <c r="B95">
        <v>44</v>
      </c>
      <c r="C95">
        <v>8</v>
      </c>
      <c r="D95">
        <v>2</v>
      </c>
      <c r="E95">
        <v>2</v>
      </c>
      <c r="F95">
        <v>1290</v>
      </c>
      <c r="G95">
        <v>2570</v>
      </c>
      <c r="H95">
        <v>1.018</v>
      </c>
      <c r="I95">
        <v>1306.4833005893909</v>
      </c>
    </row>
    <row r="96" spans="1:9" x14ac:dyDescent="0.35">
      <c r="A96">
        <v>245</v>
      </c>
      <c r="B96">
        <v>45</v>
      </c>
      <c r="C96">
        <v>0</v>
      </c>
      <c r="D96">
        <v>2</v>
      </c>
      <c r="E96">
        <v>2</v>
      </c>
      <c r="F96">
        <v>100</v>
      </c>
      <c r="G96">
        <v>1833.3333333333333</v>
      </c>
      <c r="H96">
        <v>1.028</v>
      </c>
      <c r="I96">
        <v>511.34889753566802</v>
      </c>
    </row>
    <row r="97" spans="1:9" x14ac:dyDescent="0.35">
      <c r="A97">
        <v>246</v>
      </c>
      <c r="B97">
        <v>46</v>
      </c>
      <c r="C97">
        <v>8</v>
      </c>
      <c r="D97">
        <v>2</v>
      </c>
      <c r="E97">
        <v>2</v>
      </c>
      <c r="F97">
        <v>900</v>
      </c>
      <c r="G97">
        <v>2813.3333333333335</v>
      </c>
      <c r="H97">
        <v>1.016</v>
      </c>
      <c r="I97">
        <v>1409.1207349081365</v>
      </c>
    </row>
    <row r="98" spans="1:9" x14ac:dyDescent="0.35">
      <c r="A98">
        <v>247</v>
      </c>
      <c r="B98">
        <v>47</v>
      </c>
      <c r="C98">
        <v>8</v>
      </c>
      <c r="D98">
        <v>2</v>
      </c>
      <c r="E98">
        <v>2</v>
      </c>
      <c r="F98">
        <v>280</v>
      </c>
      <c r="G98">
        <v>2296.6666666666665</v>
      </c>
      <c r="H98">
        <v>1.02</v>
      </c>
      <c r="I98">
        <v>990.1960784313726</v>
      </c>
    </row>
    <row r="99" spans="1:9" x14ac:dyDescent="0.35">
      <c r="A99">
        <v>248</v>
      </c>
      <c r="B99">
        <v>48</v>
      </c>
      <c r="C99">
        <v>4</v>
      </c>
      <c r="D99">
        <v>2</v>
      </c>
      <c r="E99">
        <v>2</v>
      </c>
      <c r="F99">
        <v>80</v>
      </c>
      <c r="G99">
        <v>2400</v>
      </c>
      <c r="H99">
        <v>1.026</v>
      </c>
      <c r="I99">
        <v>758.28460038986361</v>
      </c>
    </row>
    <row r="100" spans="1:9" x14ac:dyDescent="0.35">
      <c r="A100">
        <v>301</v>
      </c>
      <c r="B100">
        <v>1</v>
      </c>
      <c r="C100">
        <v>2</v>
      </c>
      <c r="D100">
        <v>3</v>
      </c>
      <c r="E100">
        <v>1</v>
      </c>
      <c r="F100">
        <v>500</v>
      </c>
      <c r="G100">
        <v>2293.3333333333335</v>
      </c>
      <c r="H100">
        <v>1.026</v>
      </c>
      <c r="I100">
        <v>830.73424301494492</v>
      </c>
    </row>
    <row r="101" spans="1:9" x14ac:dyDescent="0.35">
      <c r="A101">
        <v>302</v>
      </c>
      <c r="B101">
        <v>2</v>
      </c>
      <c r="C101">
        <v>0</v>
      </c>
      <c r="D101">
        <v>3</v>
      </c>
      <c r="E101">
        <v>1</v>
      </c>
      <c r="F101">
        <v>2660</v>
      </c>
      <c r="G101">
        <v>3166.6666666666665</v>
      </c>
      <c r="H101">
        <v>1.038</v>
      </c>
      <c r="I101">
        <v>1511.2395632626842</v>
      </c>
    </row>
    <row r="102" spans="1:9" x14ac:dyDescent="0.35">
      <c r="A102">
        <v>303</v>
      </c>
      <c r="B102">
        <v>3</v>
      </c>
      <c r="C102">
        <v>2</v>
      </c>
      <c r="D102">
        <v>3</v>
      </c>
      <c r="E102">
        <v>1</v>
      </c>
      <c r="F102">
        <v>460</v>
      </c>
      <c r="G102">
        <v>2060</v>
      </c>
      <c r="H102">
        <v>1.05</v>
      </c>
      <c r="I102">
        <v>937.46031746031736</v>
      </c>
    </row>
    <row r="103" spans="1:9" x14ac:dyDescent="0.35">
      <c r="A103">
        <v>304</v>
      </c>
      <c r="B103">
        <v>4</v>
      </c>
      <c r="C103">
        <v>8</v>
      </c>
      <c r="D103">
        <v>3</v>
      </c>
      <c r="E103">
        <v>1</v>
      </c>
      <c r="F103">
        <v>2240</v>
      </c>
      <c r="G103">
        <v>3033.3333333333335</v>
      </c>
      <c r="H103">
        <v>1.04</v>
      </c>
      <c r="I103">
        <v>1431.4102564102564</v>
      </c>
    </row>
    <row r="104" spans="1:9" x14ac:dyDescent="0.35">
      <c r="A104">
        <v>305</v>
      </c>
      <c r="B104">
        <v>5</v>
      </c>
      <c r="C104">
        <v>8</v>
      </c>
      <c r="D104">
        <v>3</v>
      </c>
      <c r="E104">
        <v>1</v>
      </c>
      <c r="F104">
        <v>920</v>
      </c>
      <c r="G104">
        <v>3800</v>
      </c>
      <c r="H104">
        <v>1.022</v>
      </c>
      <c r="I104">
        <v>2193.0854533594261</v>
      </c>
    </row>
    <row r="105" spans="1:9" x14ac:dyDescent="0.35">
      <c r="A105">
        <v>306</v>
      </c>
      <c r="B105">
        <v>6</v>
      </c>
      <c r="C105">
        <v>4</v>
      </c>
      <c r="D105">
        <v>3</v>
      </c>
      <c r="E105">
        <v>1</v>
      </c>
      <c r="F105">
        <v>2720</v>
      </c>
      <c r="G105">
        <v>2666.6666666666665</v>
      </c>
      <c r="H105">
        <v>1.024</v>
      </c>
      <c r="I105">
        <v>1240.8854166666665</v>
      </c>
    </row>
    <row r="106" spans="1:9" x14ac:dyDescent="0.35">
      <c r="A106">
        <v>307</v>
      </c>
      <c r="B106">
        <v>7</v>
      </c>
      <c r="C106">
        <v>0</v>
      </c>
      <c r="D106">
        <v>3</v>
      </c>
      <c r="E106">
        <v>1</v>
      </c>
      <c r="F106">
        <v>620</v>
      </c>
      <c r="G106">
        <v>2093.3333333333335</v>
      </c>
      <c r="H106">
        <v>1.028</v>
      </c>
      <c r="I106">
        <v>714.332036316472</v>
      </c>
    </row>
    <row r="107" spans="1:9" x14ac:dyDescent="0.35">
      <c r="A107">
        <v>308</v>
      </c>
      <c r="B107">
        <v>8</v>
      </c>
      <c r="C107">
        <v>4</v>
      </c>
      <c r="D107">
        <v>3</v>
      </c>
      <c r="E107">
        <v>1</v>
      </c>
      <c r="F107">
        <v>20</v>
      </c>
      <c r="G107">
        <v>1810</v>
      </c>
      <c r="H107">
        <v>1.05</v>
      </c>
      <c r="I107">
        <v>596.50793650793651</v>
      </c>
    </row>
    <row r="108" spans="1:9" x14ac:dyDescent="0.35">
      <c r="A108">
        <v>309</v>
      </c>
      <c r="B108">
        <v>9</v>
      </c>
      <c r="C108">
        <v>4</v>
      </c>
      <c r="D108">
        <v>3</v>
      </c>
      <c r="E108">
        <v>1</v>
      </c>
      <c r="F108">
        <v>940</v>
      </c>
      <c r="G108">
        <v>2553.3333333333335</v>
      </c>
      <c r="H108">
        <v>1.028</v>
      </c>
      <c r="I108">
        <v>959.14396887159535</v>
      </c>
    </row>
    <row r="109" spans="1:9" x14ac:dyDescent="0.35">
      <c r="A109">
        <v>310</v>
      </c>
      <c r="B109">
        <v>10</v>
      </c>
      <c r="C109">
        <v>8</v>
      </c>
      <c r="D109">
        <v>3</v>
      </c>
      <c r="E109">
        <v>1</v>
      </c>
      <c r="F109">
        <v>640</v>
      </c>
      <c r="G109">
        <v>2493.3333333333335</v>
      </c>
      <c r="H109">
        <v>1.038</v>
      </c>
      <c r="I109">
        <v>1175.0160565189467</v>
      </c>
    </row>
    <row r="110" spans="1:9" x14ac:dyDescent="0.35">
      <c r="A110">
        <v>311</v>
      </c>
      <c r="B110">
        <v>11</v>
      </c>
      <c r="C110">
        <v>4</v>
      </c>
      <c r="D110">
        <v>3</v>
      </c>
      <c r="E110">
        <v>1</v>
      </c>
      <c r="F110">
        <v>430</v>
      </c>
      <c r="G110">
        <v>2160</v>
      </c>
      <c r="H110">
        <v>1.042</v>
      </c>
      <c r="I110">
        <v>906.9097888675625</v>
      </c>
    </row>
    <row r="111" spans="1:9" x14ac:dyDescent="0.35">
      <c r="A111">
        <v>312</v>
      </c>
      <c r="B111">
        <v>12</v>
      </c>
      <c r="C111">
        <v>0</v>
      </c>
      <c r="D111">
        <v>3</v>
      </c>
      <c r="E111">
        <v>1</v>
      </c>
      <c r="F111">
        <v>1120</v>
      </c>
      <c r="G111">
        <v>3166.6666666666665</v>
      </c>
      <c r="H111">
        <v>1.038</v>
      </c>
      <c r="I111">
        <v>1593.4489402697495</v>
      </c>
    </row>
    <row r="112" spans="1:9" x14ac:dyDescent="0.35">
      <c r="A112">
        <v>313</v>
      </c>
      <c r="B112">
        <v>13</v>
      </c>
      <c r="C112">
        <v>8</v>
      </c>
      <c r="D112">
        <v>3</v>
      </c>
      <c r="E112">
        <v>1</v>
      </c>
      <c r="F112">
        <v>1020</v>
      </c>
      <c r="G112">
        <v>4900</v>
      </c>
      <c r="H112">
        <v>1.018</v>
      </c>
      <c r="I112">
        <v>3129.6660117878191</v>
      </c>
    </row>
    <row r="113" spans="1:9" x14ac:dyDescent="0.35">
      <c r="A113">
        <v>314</v>
      </c>
      <c r="B113">
        <v>14</v>
      </c>
      <c r="C113">
        <v>2</v>
      </c>
      <c r="D113">
        <v>3</v>
      </c>
      <c r="E113">
        <v>1</v>
      </c>
      <c r="F113">
        <v>520</v>
      </c>
      <c r="G113">
        <v>1963.3333333333333</v>
      </c>
      <c r="H113">
        <v>1.036</v>
      </c>
      <c r="I113">
        <v>703.98970398970391</v>
      </c>
    </row>
    <row r="114" spans="1:9" x14ac:dyDescent="0.35">
      <c r="A114">
        <v>315</v>
      </c>
      <c r="B114">
        <v>15</v>
      </c>
      <c r="C114">
        <v>0</v>
      </c>
      <c r="D114">
        <v>3</v>
      </c>
      <c r="E114">
        <v>1</v>
      </c>
      <c r="F114">
        <v>100</v>
      </c>
      <c r="G114">
        <v>2580</v>
      </c>
      <c r="H114">
        <v>1.032</v>
      </c>
      <c r="I114">
        <v>1220.9302325581396</v>
      </c>
    </row>
    <row r="115" spans="1:9" x14ac:dyDescent="0.35">
      <c r="A115">
        <v>316</v>
      </c>
      <c r="B115">
        <v>16</v>
      </c>
      <c r="C115">
        <v>4</v>
      </c>
      <c r="D115">
        <v>3</v>
      </c>
      <c r="E115">
        <v>1</v>
      </c>
      <c r="F115">
        <v>880</v>
      </c>
      <c r="G115">
        <v>2350</v>
      </c>
      <c r="H115">
        <v>1.03</v>
      </c>
      <c r="I115">
        <v>1019.4174757281553</v>
      </c>
    </row>
    <row r="116" spans="1:9" x14ac:dyDescent="0.35">
      <c r="A116">
        <v>317</v>
      </c>
      <c r="B116">
        <v>17</v>
      </c>
      <c r="C116">
        <v>0</v>
      </c>
      <c r="D116">
        <v>3</v>
      </c>
      <c r="E116">
        <v>1</v>
      </c>
      <c r="F116">
        <v>940</v>
      </c>
      <c r="G116">
        <v>2373.3333333333335</v>
      </c>
      <c r="H116">
        <v>1.05</v>
      </c>
      <c r="I116">
        <v>664.76190476190482</v>
      </c>
    </row>
    <row r="117" spans="1:9" x14ac:dyDescent="0.35">
      <c r="A117">
        <v>318</v>
      </c>
      <c r="B117">
        <v>18</v>
      </c>
      <c r="C117">
        <v>4</v>
      </c>
      <c r="D117">
        <v>3</v>
      </c>
      <c r="E117">
        <v>1</v>
      </c>
      <c r="F117">
        <v>850</v>
      </c>
      <c r="G117">
        <v>4316.666666666667</v>
      </c>
      <c r="H117">
        <v>1.012</v>
      </c>
      <c r="I117">
        <v>2527.6679841897235</v>
      </c>
    </row>
    <row r="118" spans="1:9" x14ac:dyDescent="0.35">
      <c r="A118">
        <v>319</v>
      </c>
      <c r="B118">
        <v>19</v>
      </c>
      <c r="C118">
        <v>8</v>
      </c>
      <c r="D118">
        <v>3</v>
      </c>
      <c r="E118">
        <v>1</v>
      </c>
      <c r="F118">
        <v>320</v>
      </c>
      <c r="G118">
        <v>2413.3333333333335</v>
      </c>
      <c r="H118">
        <v>1.048</v>
      </c>
      <c r="I118">
        <v>1007.315521628499</v>
      </c>
    </row>
    <row r="119" spans="1:9" x14ac:dyDescent="0.35">
      <c r="A119">
        <v>320</v>
      </c>
      <c r="B119">
        <v>20</v>
      </c>
      <c r="C119">
        <v>2</v>
      </c>
      <c r="D119">
        <v>3</v>
      </c>
      <c r="E119">
        <v>1</v>
      </c>
      <c r="F119">
        <v>240</v>
      </c>
      <c r="G119">
        <v>3420</v>
      </c>
      <c r="H119">
        <v>1.028</v>
      </c>
      <c r="I119">
        <v>1743.1906614785992</v>
      </c>
    </row>
    <row r="120" spans="1:9" x14ac:dyDescent="0.35">
      <c r="A120">
        <v>321</v>
      </c>
      <c r="B120">
        <v>21</v>
      </c>
      <c r="C120">
        <v>2</v>
      </c>
      <c r="D120">
        <v>3</v>
      </c>
      <c r="E120">
        <v>1</v>
      </c>
      <c r="F120">
        <v>4360</v>
      </c>
      <c r="G120">
        <v>2186.6666666666665</v>
      </c>
      <c r="H120">
        <v>1.06</v>
      </c>
      <c r="I120">
        <v>615.72327044025155</v>
      </c>
    </row>
    <row r="121" spans="1:9" x14ac:dyDescent="0.35">
      <c r="A121">
        <v>322</v>
      </c>
      <c r="B121">
        <v>22</v>
      </c>
      <c r="C121">
        <v>2</v>
      </c>
      <c r="D121">
        <v>3</v>
      </c>
      <c r="E121">
        <v>1</v>
      </c>
      <c r="F121">
        <v>2880</v>
      </c>
      <c r="G121">
        <v>2880</v>
      </c>
      <c r="H121">
        <v>1.032</v>
      </c>
      <c r="I121">
        <v>1719.9612403100778</v>
      </c>
    </row>
    <row r="122" spans="1:9" x14ac:dyDescent="0.35">
      <c r="A122">
        <v>323</v>
      </c>
      <c r="B122">
        <v>23</v>
      </c>
      <c r="C122">
        <v>8</v>
      </c>
      <c r="D122">
        <v>3</v>
      </c>
      <c r="E122">
        <v>1</v>
      </c>
      <c r="F122">
        <v>460</v>
      </c>
      <c r="G122">
        <v>2413.3333333333335</v>
      </c>
      <c r="H122">
        <v>1.048</v>
      </c>
      <c r="I122">
        <v>1049.6183206106869</v>
      </c>
    </row>
    <row r="123" spans="1:9" x14ac:dyDescent="0.35">
      <c r="A123">
        <v>324</v>
      </c>
      <c r="B123">
        <v>24</v>
      </c>
      <c r="C123">
        <v>0</v>
      </c>
      <c r="D123">
        <v>3</v>
      </c>
      <c r="E123">
        <v>1</v>
      </c>
      <c r="F123">
        <v>80</v>
      </c>
      <c r="G123">
        <v>1753.3333333333333</v>
      </c>
      <c r="H123">
        <v>1.0640000000000001</v>
      </c>
      <c r="I123">
        <v>495.92731829573927</v>
      </c>
    </row>
    <row r="124" spans="1:9" x14ac:dyDescent="0.35">
      <c r="A124">
        <v>325</v>
      </c>
      <c r="B124">
        <v>25</v>
      </c>
      <c r="C124">
        <v>4</v>
      </c>
      <c r="D124">
        <v>3</v>
      </c>
      <c r="E124">
        <v>2</v>
      </c>
      <c r="F124">
        <v>520</v>
      </c>
      <c r="G124">
        <v>2473.3333333333335</v>
      </c>
      <c r="H124">
        <v>1.024</v>
      </c>
      <c r="I124">
        <v>1033.8541666666665</v>
      </c>
    </row>
    <row r="125" spans="1:9" x14ac:dyDescent="0.35">
      <c r="A125">
        <v>326</v>
      </c>
      <c r="B125">
        <v>26</v>
      </c>
      <c r="C125">
        <v>8</v>
      </c>
      <c r="D125">
        <v>3</v>
      </c>
      <c r="E125">
        <v>2</v>
      </c>
      <c r="F125">
        <v>800</v>
      </c>
      <c r="G125">
        <v>2933.3333333333335</v>
      </c>
      <c r="H125">
        <v>1.034</v>
      </c>
      <c r="I125">
        <v>1088.6524822695037</v>
      </c>
    </row>
    <row r="126" spans="1:9" x14ac:dyDescent="0.35">
      <c r="A126">
        <v>327</v>
      </c>
      <c r="B126">
        <v>27</v>
      </c>
      <c r="C126">
        <v>0</v>
      </c>
      <c r="D126">
        <v>3</v>
      </c>
      <c r="E126">
        <v>2</v>
      </c>
      <c r="F126">
        <v>740</v>
      </c>
      <c r="G126">
        <v>2093.3333333333335</v>
      </c>
      <c r="H126">
        <v>1.026</v>
      </c>
      <c r="I126">
        <v>589.99350227420416</v>
      </c>
    </row>
    <row r="127" spans="1:9" x14ac:dyDescent="0.35">
      <c r="A127">
        <v>328</v>
      </c>
      <c r="B127">
        <v>28</v>
      </c>
      <c r="C127">
        <v>4</v>
      </c>
      <c r="D127">
        <v>3</v>
      </c>
      <c r="E127">
        <v>2</v>
      </c>
      <c r="F127">
        <v>760</v>
      </c>
      <c r="G127">
        <v>2290</v>
      </c>
      <c r="H127">
        <v>1.022</v>
      </c>
      <c r="I127">
        <v>910.30658838878026</v>
      </c>
    </row>
    <row r="128" spans="1:9" x14ac:dyDescent="0.35">
      <c r="A128">
        <v>329</v>
      </c>
      <c r="B128">
        <v>29</v>
      </c>
      <c r="C128">
        <v>2</v>
      </c>
      <c r="D128">
        <v>3</v>
      </c>
      <c r="E128">
        <v>2</v>
      </c>
      <c r="F128">
        <v>80</v>
      </c>
      <c r="G128">
        <v>1860</v>
      </c>
      <c r="H128">
        <v>1.038</v>
      </c>
      <c r="I128">
        <v>507.38599871547854</v>
      </c>
    </row>
    <row r="129" spans="1:9" x14ac:dyDescent="0.35">
      <c r="A129">
        <v>330</v>
      </c>
      <c r="B129">
        <v>30</v>
      </c>
      <c r="C129">
        <v>2</v>
      </c>
      <c r="D129">
        <v>3</v>
      </c>
      <c r="E129">
        <v>2</v>
      </c>
      <c r="F129">
        <v>540</v>
      </c>
      <c r="G129">
        <v>2026.6666666666667</v>
      </c>
      <c r="H129">
        <v>1.026</v>
      </c>
      <c r="I129">
        <v>588.69395711500977</v>
      </c>
    </row>
    <row r="130" spans="1:9" x14ac:dyDescent="0.35">
      <c r="A130">
        <v>331</v>
      </c>
      <c r="B130">
        <v>31</v>
      </c>
      <c r="C130">
        <v>4</v>
      </c>
      <c r="D130">
        <v>3</v>
      </c>
      <c r="E130">
        <v>2</v>
      </c>
      <c r="F130">
        <v>1030</v>
      </c>
      <c r="G130">
        <v>2280</v>
      </c>
      <c r="H130">
        <v>1.032</v>
      </c>
      <c r="I130">
        <v>857.88113695090442</v>
      </c>
    </row>
    <row r="131" spans="1:9" x14ac:dyDescent="0.35">
      <c r="A131">
        <v>332</v>
      </c>
      <c r="B131">
        <v>32</v>
      </c>
      <c r="C131">
        <v>8</v>
      </c>
      <c r="D131">
        <v>3</v>
      </c>
      <c r="E131">
        <v>2</v>
      </c>
      <c r="F131">
        <v>580</v>
      </c>
      <c r="G131">
        <v>2726.6666666666665</v>
      </c>
      <c r="H131">
        <v>1.016</v>
      </c>
      <c r="I131">
        <v>1564.3044619422571</v>
      </c>
    </row>
    <row r="132" spans="1:9" x14ac:dyDescent="0.35">
      <c r="A132">
        <v>333</v>
      </c>
      <c r="B132">
        <v>33</v>
      </c>
      <c r="C132">
        <v>2</v>
      </c>
      <c r="D132">
        <v>3</v>
      </c>
      <c r="E132">
        <v>2</v>
      </c>
      <c r="F132">
        <v>60</v>
      </c>
      <c r="G132">
        <v>2226.6666666666665</v>
      </c>
      <c r="H132">
        <v>1.03</v>
      </c>
      <c r="I132">
        <v>955.9870550161811</v>
      </c>
    </row>
    <row r="133" spans="1:9" x14ac:dyDescent="0.35">
      <c r="A133">
        <v>334</v>
      </c>
      <c r="B133">
        <v>34</v>
      </c>
      <c r="C133">
        <v>4</v>
      </c>
      <c r="D133">
        <v>3</v>
      </c>
      <c r="E133">
        <v>2</v>
      </c>
      <c r="F133">
        <v>400</v>
      </c>
      <c r="G133">
        <v>2273.3333333333335</v>
      </c>
      <c r="H133">
        <v>1.028</v>
      </c>
      <c r="I133">
        <v>1117.7042801556418</v>
      </c>
    </row>
    <row r="134" spans="1:9" x14ac:dyDescent="0.35">
      <c r="A134">
        <v>335</v>
      </c>
      <c r="B134">
        <v>35</v>
      </c>
      <c r="C134">
        <v>2</v>
      </c>
      <c r="D134">
        <v>3</v>
      </c>
      <c r="E134">
        <v>2</v>
      </c>
      <c r="F134">
        <v>300</v>
      </c>
      <c r="G134">
        <v>2300</v>
      </c>
      <c r="H134">
        <v>1.028</v>
      </c>
      <c r="I134">
        <v>1097.2762645914395</v>
      </c>
    </row>
    <row r="135" spans="1:9" x14ac:dyDescent="0.35">
      <c r="A135">
        <v>336</v>
      </c>
      <c r="B135">
        <v>36</v>
      </c>
      <c r="C135">
        <v>0</v>
      </c>
      <c r="D135">
        <v>3</v>
      </c>
      <c r="E135">
        <v>2</v>
      </c>
      <c r="F135">
        <v>280</v>
      </c>
      <c r="G135">
        <v>2040</v>
      </c>
      <c r="H135">
        <v>1.02</v>
      </c>
      <c r="I135">
        <v>529.0849673202614</v>
      </c>
    </row>
    <row r="136" spans="1:9" x14ac:dyDescent="0.35">
      <c r="A136">
        <v>337</v>
      </c>
      <c r="B136">
        <v>37</v>
      </c>
      <c r="C136">
        <v>0</v>
      </c>
      <c r="D136">
        <v>3</v>
      </c>
      <c r="E136">
        <v>2</v>
      </c>
      <c r="F136">
        <v>2060</v>
      </c>
      <c r="G136">
        <v>1773.3333333333333</v>
      </c>
      <c r="H136">
        <v>1.028</v>
      </c>
      <c r="I136">
        <v>514.26718547341113</v>
      </c>
    </row>
    <row r="137" spans="1:9" x14ac:dyDescent="0.35">
      <c r="A137">
        <v>338</v>
      </c>
      <c r="B137">
        <v>38</v>
      </c>
      <c r="C137">
        <v>4</v>
      </c>
      <c r="D137">
        <v>3</v>
      </c>
      <c r="E137">
        <v>2</v>
      </c>
      <c r="F137">
        <v>60</v>
      </c>
      <c r="G137">
        <v>2163.3333333333335</v>
      </c>
      <c r="H137">
        <v>1.03</v>
      </c>
      <c r="I137">
        <v>890.61488673139149</v>
      </c>
    </row>
    <row r="138" spans="1:9" x14ac:dyDescent="0.35">
      <c r="A138">
        <v>339</v>
      </c>
      <c r="B138">
        <v>39</v>
      </c>
      <c r="C138">
        <v>2</v>
      </c>
      <c r="D138">
        <v>3</v>
      </c>
      <c r="E138">
        <v>2</v>
      </c>
      <c r="F138">
        <v>490</v>
      </c>
      <c r="G138">
        <v>3223.3333333333335</v>
      </c>
      <c r="H138">
        <v>1.02</v>
      </c>
      <c r="I138">
        <v>1546.0784313725489</v>
      </c>
    </row>
    <row r="139" spans="1:9" x14ac:dyDescent="0.35">
      <c r="A139">
        <v>340</v>
      </c>
      <c r="B139">
        <v>40</v>
      </c>
      <c r="C139">
        <v>2</v>
      </c>
      <c r="D139">
        <v>3</v>
      </c>
      <c r="E139">
        <v>2</v>
      </c>
      <c r="F139">
        <v>40</v>
      </c>
      <c r="G139">
        <v>1866.6666666666667</v>
      </c>
      <c r="H139">
        <v>1.026</v>
      </c>
      <c r="I139">
        <v>602.01429499675112</v>
      </c>
    </row>
    <row r="140" spans="1:9" x14ac:dyDescent="0.35">
      <c r="A140">
        <v>341</v>
      </c>
      <c r="B140">
        <v>41</v>
      </c>
      <c r="C140">
        <v>8</v>
      </c>
      <c r="D140">
        <v>3</v>
      </c>
      <c r="E140">
        <v>2</v>
      </c>
      <c r="F140">
        <v>230</v>
      </c>
      <c r="G140">
        <v>2360</v>
      </c>
      <c r="H140">
        <v>1.028</v>
      </c>
      <c r="I140">
        <v>1184.1763942931259</v>
      </c>
    </row>
    <row r="141" spans="1:9" x14ac:dyDescent="0.35">
      <c r="A141">
        <v>342</v>
      </c>
      <c r="B141">
        <v>42</v>
      </c>
      <c r="C141">
        <v>0</v>
      </c>
      <c r="D141">
        <v>3</v>
      </c>
      <c r="E141">
        <v>2</v>
      </c>
      <c r="F141">
        <v>1080</v>
      </c>
      <c r="G141">
        <v>2640</v>
      </c>
      <c r="H141">
        <v>1.02</v>
      </c>
      <c r="I141">
        <v>1293.9215686274511</v>
      </c>
    </row>
    <row r="142" spans="1:9" x14ac:dyDescent="0.35">
      <c r="A142">
        <v>343</v>
      </c>
      <c r="B142">
        <v>43</v>
      </c>
      <c r="C142">
        <v>0</v>
      </c>
      <c r="D142">
        <v>3</v>
      </c>
      <c r="E142">
        <v>2</v>
      </c>
      <c r="F142">
        <v>840</v>
      </c>
      <c r="G142">
        <v>2266.6666666666665</v>
      </c>
      <c r="H142">
        <v>1.032</v>
      </c>
      <c r="I142">
        <v>584.9483204134367</v>
      </c>
    </row>
    <row r="143" spans="1:9" x14ac:dyDescent="0.35">
      <c r="A143">
        <v>344</v>
      </c>
      <c r="B143">
        <v>44</v>
      </c>
      <c r="C143">
        <v>8</v>
      </c>
      <c r="D143">
        <v>3</v>
      </c>
      <c r="E143">
        <v>2</v>
      </c>
      <c r="F143">
        <v>760</v>
      </c>
      <c r="G143">
        <v>2386.6666666666665</v>
      </c>
      <c r="H143">
        <v>1.026</v>
      </c>
      <c r="I143">
        <v>1159.8440545808965</v>
      </c>
    </row>
    <row r="144" spans="1:9" x14ac:dyDescent="0.35">
      <c r="A144">
        <v>345</v>
      </c>
      <c r="B144">
        <v>45</v>
      </c>
      <c r="C144">
        <v>0</v>
      </c>
      <c r="D144">
        <v>3</v>
      </c>
      <c r="E144">
        <v>2</v>
      </c>
      <c r="F144">
        <v>80</v>
      </c>
      <c r="G144">
        <v>1606.6666666666667</v>
      </c>
      <c r="H144">
        <v>1.03</v>
      </c>
      <c r="I144">
        <v>492.23300970873782</v>
      </c>
    </row>
    <row r="145" spans="1:9" x14ac:dyDescent="0.35">
      <c r="A145">
        <v>346</v>
      </c>
      <c r="B145">
        <v>46</v>
      </c>
      <c r="C145">
        <v>8</v>
      </c>
      <c r="D145">
        <v>3</v>
      </c>
      <c r="E145">
        <v>2</v>
      </c>
      <c r="F145">
        <v>1960</v>
      </c>
      <c r="G145">
        <v>2546.6666666666665</v>
      </c>
      <c r="H145">
        <v>1.03</v>
      </c>
      <c r="I145">
        <v>1303.8834951456311</v>
      </c>
    </row>
    <row r="146" spans="1:9" x14ac:dyDescent="0.35">
      <c r="A146">
        <v>347</v>
      </c>
      <c r="B146">
        <v>47</v>
      </c>
      <c r="C146">
        <v>8</v>
      </c>
      <c r="D146">
        <v>3</v>
      </c>
      <c r="E146">
        <v>2</v>
      </c>
      <c r="F146">
        <v>240</v>
      </c>
      <c r="G146">
        <v>2318.3333333333335</v>
      </c>
      <c r="H146">
        <v>1.042</v>
      </c>
      <c r="I146">
        <v>942.09852847088939</v>
      </c>
    </row>
    <row r="147" spans="1:9" x14ac:dyDescent="0.35">
      <c r="A147">
        <v>348</v>
      </c>
      <c r="B147">
        <v>48</v>
      </c>
      <c r="C147">
        <v>4</v>
      </c>
      <c r="D147">
        <v>3</v>
      </c>
      <c r="E147">
        <v>2</v>
      </c>
      <c r="F147">
        <v>320</v>
      </c>
      <c r="G147">
        <v>2133.3333333333335</v>
      </c>
      <c r="H147">
        <v>1.032</v>
      </c>
      <c r="I147">
        <v>734.1731266149871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7"/>
  <sheetViews>
    <sheetView workbookViewId="0"/>
  </sheetViews>
  <sheetFormatPr defaultColWidth="10.6640625" defaultRowHeight="15.5" x14ac:dyDescent="0.35"/>
  <cols>
    <col min="2" max="2" width="5.83203125" bestFit="1" customWidth="1"/>
    <col min="3" max="3" width="3.5" bestFit="1" customWidth="1"/>
    <col min="4" max="4" width="9.1640625" bestFit="1" customWidth="1"/>
    <col min="5" max="5" width="10.33203125" bestFit="1" customWidth="1"/>
    <col min="6" max="6" width="12.33203125" bestFit="1" customWidth="1"/>
    <col min="7" max="7" width="23.5" bestFit="1" customWidth="1"/>
    <col min="8" max="8" width="21.1640625" bestFit="1" customWidth="1"/>
    <col min="9" max="9" width="20.1640625" bestFit="1" customWidth="1"/>
    <col min="10" max="12" width="12.1640625" bestFit="1" customWidth="1"/>
    <col min="13" max="13" width="26.1640625" bestFit="1" customWidth="1"/>
    <col min="14" max="14" width="26.83203125" bestFit="1" customWidth="1"/>
  </cols>
  <sheetData>
    <row r="1" spans="1:15" x14ac:dyDescent="0.35">
      <c r="A1" s="1" t="s">
        <v>11</v>
      </c>
    </row>
    <row r="3" spans="1:15" x14ac:dyDescent="0.35">
      <c r="A3" s="1" t="s">
        <v>24</v>
      </c>
      <c r="B3" s="1" t="s">
        <v>19</v>
      </c>
      <c r="C3" s="1" t="s">
        <v>20</v>
      </c>
      <c r="D3" s="1" t="s">
        <v>25</v>
      </c>
      <c r="E3" s="1" t="s">
        <v>18</v>
      </c>
      <c r="F3" s="1" t="s">
        <v>31</v>
      </c>
      <c r="G3" s="1" t="s">
        <v>32</v>
      </c>
      <c r="H3" s="1" t="s">
        <v>33</v>
      </c>
      <c r="I3" s="1" t="s">
        <v>34</v>
      </c>
      <c r="J3" s="1" t="s">
        <v>35</v>
      </c>
      <c r="K3" s="1" t="s">
        <v>36</v>
      </c>
      <c r="L3" s="1" t="s">
        <v>37</v>
      </c>
      <c r="M3" s="1" t="s">
        <v>38</v>
      </c>
      <c r="N3" s="1" t="s">
        <v>39</v>
      </c>
      <c r="O3" s="1" t="s">
        <v>40</v>
      </c>
    </row>
    <row r="4" spans="1:15" x14ac:dyDescent="0.35">
      <c r="A4">
        <v>101</v>
      </c>
      <c r="B4">
        <v>1</v>
      </c>
      <c r="C4">
        <v>2</v>
      </c>
      <c r="D4">
        <v>1</v>
      </c>
      <c r="E4">
        <v>1</v>
      </c>
      <c r="F4">
        <v>0.39607500000000001</v>
      </c>
      <c r="G4">
        <v>64.16099286139027</v>
      </c>
      <c r="H4">
        <v>79.290391737269104</v>
      </c>
      <c r="I4">
        <v>20.709608262730899</v>
      </c>
      <c r="J4">
        <v>91.652924813326862</v>
      </c>
      <c r="K4">
        <v>92.723707146663756</v>
      </c>
      <c r="L4">
        <v>92.577882016341761</v>
      </c>
      <c r="M4">
        <v>3596.0349808415867</v>
      </c>
      <c r="N4">
        <v>3322.099858290052</v>
      </c>
      <c r="O4">
        <v>180.63187941276396</v>
      </c>
    </row>
    <row r="5" spans="1:15" x14ac:dyDescent="0.35">
      <c r="A5">
        <v>102</v>
      </c>
      <c r="B5">
        <v>2</v>
      </c>
      <c r="C5">
        <v>0</v>
      </c>
      <c r="D5">
        <v>1</v>
      </c>
      <c r="E5">
        <v>1</v>
      </c>
      <c r="F5">
        <v>0.33528333333333332</v>
      </c>
      <c r="G5">
        <v>75.327310719361861</v>
      </c>
      <c r="H5">
        <v>55.128749883772613</v>
      </c>
      <c r="I5">
        <v>44.871250116227394</v>
      </c>
      <c r="J5">
        <v>87.464078460553253</v>
      </c>
      <c r="K5">
        <v>88.674873416439397</v>
      </c>
      <c r="L5">
        <v>88.929055882485244</v>
      </c>
      <c r="M5">
        <v>3487.3017032954704</v>
      </c>
      <c r="N5">
        <v>3318.3025246087427</v>
      </c>
      <c r="O5">
        <v>177.82320592027094</v>
      </c>
    </row>
    <row r="6" spans="1:15" x14ac:dyDescent="0.35">
      <c r="A6">
        <v>103</v>
      </c>
      <c r="B6">
        <v>3</v>
      </c>
      <c r="C6">
        <v>2</v>
      </c>
      <c r="D6">
        <v>1</v>
      </c>
      <c r="E6">
        <v>1</v>
      </c>
      <c r="F6">
        <v>0.31157000000000001</v>
      </c>
      <c r="G6">
        <v>81.106692690015819</v>
      </c>
      <c r="H6">
        <v>54.625231129579099</v>
      </c>
      <c r="I6">
        <v>45.374768870420901</v>
      </c>
      <c r="J6">
        <v>87.945792641264134</v>
      </c>
      <c r="K6">
        <v>89.275135277801127</v>
      </c>
      <c r="L6">
        <v>91.427205476116342</v>
      </c>
      <c r="M6">
        <v>3551.3388504034983</v>
      </c>
      <c r="N6">
        <v>3268.5639524967928</v>
      </c>
      <c r="O6">
        <v>280.76925300106984</v>
      </c>
    </row>
    <row r="7" spans="1:15" x14ac:dyDescent="0.35">
      <c r="A7">
        <v>104</v>
      </c>
      <c r="B7">
        <v>4</v>
      </c>
      <c r="C7">
        <v>8</v>
      </c>
      <c r="D7">
        <v>1</v>
      </c>
      <c r="E7">
        <v>1</v>
      </c>
      <c r="F7">
        <v>0.14937</v>
      </c>
      <c r="G7">
        <v>80.222523913473211</v>
      </c>
      <c r="H7">
        <v>67.369507814953437</v>
      </c>
      <c r="I7">
        <v>32.630492185046563</v>
      </c>
      <c r="J7">
        <v>89.347840809976574</v>
      </c>
      <c r="K7">
        <v>90.332721841646006</v>
      </c>
      <c r="L7">
        <v>93.546512211186425</v>
      </c>
      <c r="M7">
        <v>3701.1777027480562</v>
      </c>
      <c r="N7">
        <v>3118.900352129468</v>
      </c>
      <c r="O7">
        <v>238.8635788269176</v>
      </c>
    </row>
    <row r="8" spans="1:15" x14ac:dyDescent="0.35">
      <c r="A8">
        <v>105</v>
      </c>
      <c r="B8">
        <v>5</v>
      </c>
      <c r="C8">
        <v>8</v>
      </c>
      <c r="D8">
        <v>1</v>
      </c>
      <c r="E8">
        <v>1</v>
      </c>
      <c r="F8">
        <v>0.18931000000000001</v>
      </c>
      <c r="G8">
        <v>80.631416267789689</v>
      </c>
      <c r="H8">
        <v>56.963094780170231</v>
      </c>
      <c r="I8">
        <v>43.036905219829769</v>
      </c>
      <c r="J8">
        <v>89.598594724593283</v>
      </c>
      <c r="K8">
        <v>90.776706244633758</v>
      </c>
      <c r="L8">
        <v>91.664360976745286</v>
      </c>
      <c r="M8">
        <v>3626.7101890219778</v>
      </c>
      <c r="N8">
        <v>3218.9958796130904</v>
      </c>
      <c r="O8">
        <v>301.46107217181793</v>
      </c>
    </row>
    <row r="9" spans="1:15" x14ac:dyDescent="0.35">
      <c r="A9">
        <v>106</v>
      </c>
      <c r="B9">
        <v>6</v>
      </c>
      <c r="C9">
        <v>4</v>
      </c>
      <c r="D9">
        <v>1</v>
      </c>
      <c r="E9">
        <v>1</v>
      </c>
      <c r="F9">
        <v>0.16327</v>
      </c>
      <c r="G9">
        <v>78.397593621241342</v>
      </c>
      <c r="H9">
        <v>58.94914625707748</v>
      </c>
      <c r="I9">
        <v>41.050853742922513</v>
      </c>
      <c r="J9">
        <v>87.772084827007575</v>
      </c>
      <c r="K9">
        <v>89.04319894538537</v>
      </c>
      <c r="L9">
        <v>91.132027752504015</v>
      </c>
      <c r="M9">
        <v>3600.7272540901417</v>
      </c>
      <c r="N9">
        <v>3191.7885397165905</v>
      </c>
      <c r="O9">
        <v>191.92285578382084</v>
      </c>
    </row>
    <row r="10" spans="1:15" x14ac:dyDescent="0.35">
      <c r="A10">
        <v>107</v>
      </c>
      <c r="B10">
        <v>7</v>
      </c>
      <c r="C10">
        <v>0</v>
      </c>
      <c r="D10">
        <v>1</v>
      </c>
      <c r="E10">
        <v>1</v>
      </c>
      <c r="F10">
        <v>0.33918999999999999</v>
      </c>
      <c r="G10">
        <v>73.473735408041861</v>
      </c>
      <c r="H10">
        <v>72.265704996046935</v>
      </c>
      <c r="I10">
        <v>27.734295003953065</v>
      </c>
      <c r="J10">
        <v>90.654671147072207</v>
      </c>
      <c r="K10">
        <v>91.734348895749775</v>
      </c>
      <c r="L10">
        <v>92.643127524537178</v>
      </c>
      <c r="M10">
        <v>3632.9468834332715</v>
      </c>
      <c r="N10">
        <v>3366.0481934210557</v>
      </c>
      <c r="O10">
        <v>189.34474862602966</v>
      </c>
    </row>
    <row r="11" spans="1:15" x14ac:dyDescent="0.35">
      <c r="A11">
        <v>108</v>
      </c>
      <c r="B11">
        <v>8</v>
      </c>
      <c r="C11">
        <v>4</v>
      </c>
      <c r="D11">
        <v>1</v>
      </c>
      <c r="E11">
        <v>1</v>
      </c>
      <c r="F11">
        <v>0.31956499999999999</v>
      </c>
      <c r="G11">
        <v>75.385645488806148</v>
      </c>
      <c r="H11">
        <v>62.987014474282944</v>
      </c>
      <c r="I11">
        <v>37.012985525717063</v>
      </c>
      <c r="J11">
        <v>87.787192942677521</v>
      </c>
      <c r="K11">
        <v>88.617815130956956</v>
      </c>
      <c r="L11">
        <v>90.889492527523146</v>
      </c>
      <c r="M11">
        <v>3591.1444189859208</v>
      </c>
      <c r="N11">
        <v>3218.2626320719341</v>
      </c>
      <c r="O11">
        <v>267.24381773189981</v>
      </c>
    </row>
    <row r="12" spans="1:15" x14ac:dyDescent="0.35">
      <c r="A12">
        <v>109</v>
      </c>
      <c r="B12">
        <v>9</v>
      </c>
      <c r="C12">
        <v>4</v>
      </c>
      <c r="D12">
        <v>1</v>
      </c>
      <c r="E12">
        <v>1</v>
      </c>
      <c r="F12">
        <v>0.17707000000000001</v>
      </c>
      <c r="G12">
        <v>79.353419472161178</v>
      </c>
      <c r="H12">
        <v>52.299872663355352</v>
      </c>
      <c r="I12">
        <v>47.700127336644648</v>
      </c>
      <c r="J12">
        <v>87.972080974032011</v>
      </c>
      <c r="K12">
        <v>88.729624350778025</v>
      </c>
      <c r="L12">
        <v>90.151554797558006</v>
      </c>
      <c r="M12">
        <v>3561.9876827469002</v>
      </c>
      <c r="N12">
        <v>3188.4228965328975</v>
      </c>
      <c r="O12">
        <v>236.08200992108735</v>
      </c>
    </row>
    <row r="13" spans="1:15" x14ac:dyDescent="0.35">
      <c r="A13">
        <v>110</v>
      </c>
      <c r="B13">
        <v>10</v>
      </c>
      <c r="C13">
        <v>8</v>
      </c>
      <c r="D13">
        <v>1</v>
      </c>
      <c r="E13">
        <v>1</v>
      </c>
      <c r="F13">
        <v>0.17010666666666666</v>
      </c>
      <c r="G13">
        <v>80.440817648297696</v>
      </c>
      <c r="H13">
        <v>53.701814237111122</v>
      </c>
      <c r="I13">
        <v>46.298185762888878</v>
      </c>
      <c r="J13">
        <v>89.035332085968918</v>
      </c>
      <c r="K13">
        <v>89.893729526998641</v>
      </c>
      <c r="L13">
        <v>90.944453421106687</v>
      </c>
      <c r="M13">
        <v>3598.2269700329666</v>
      </c>
      <c r="N13">
        <v>3132.3857168379609</v>
      </c>
      <c r="O13">
        <v>319.0536519703486</v>
      </c>
    </row>
    <row r="14" spans="1:15" x14ac:dyDescent="0.35">
      <c r="A14">
        <v>111</v>
      </c>
      <c r="B14">
        <v>11</v>
      </c>
      <c r="C14">
        <v>4</v>
      </c>
      <c r="D14">
        <v>1</v>
      </c>
      <c r="E14">
        <v>1</v>
      </c>
      <c r="F14">
        <v>0.18579000000000001</v>
      </c>
      <c r="G14">
        <v>82.414089775883951</v>
      </c>
      <c r="H14">
        <v>48.571963412894966</v>
      </c>
      <c r="I14">
        <v>51.428036587105034</v>
      </c>
      <c r="J14">
        <v>88.906348457218186</v>
      </c>
      <c r="K14">
        <v>89.614425641710042</v>
      </c>
      <c r="L14">
        <v>90.955911655766158</v>
      </c>
      <c r="M14">
        <v>3593.7687122355674</v>
      </c>
      <c r="N14">
        <v>3295.0143380128102</v>
      </c>
      <c r="O14">
        <v>241.0892357937114</v>
      </c>
    </row>
    <row r="15" spans="1:15" x14ac:dyDescent="0.35">
      <c r="A15">
        <v>112</v>
      </c>
      <c r="B15">
        <v>12</v>
      </c>
      <c r="C15">
        <v>0</v>
      </c>
      <c r="D15">
        <v>1</v>
      </c>
      <c r="E15">
        <v>1</v>
      </c>
      <c r="F15">
        <v>0.28042</v>
      </c>
      <c r="G15">
        <v>72.996899218935269</v>
      </c>
      <c r="H15">
        <v>58.588814826581704</v>
      </c>
      <c r="I15">
        <v>41.411185173418296</v>
      </c>
      <c r="J15">
        <v>87.084942178026452</v>
      </c>
      <c r="K15">
        <v>88.294585913113679</v>
      </c>
      <c r="L15">
        <v>88.817695932988528</v>
      </c>
      <c r="M15">
        <v>3482.9347870192878</v>
      </c>
      <c r="N15">
        <v>3263.4188317835496</v>
      </c>
      <c r="O15">
        <v>163.6861490274527</v>
      </c>
    </row>
    <row r="16" spans="1:15" x14ac:dyDescent="0.35">
      <c r="A16">
        <v>113</v>
      </c>
      <c r="B16">
        <v>13</v>
      </c>
      <c r="C16">
        <v>8</v>
      </c>
      <c r="D16">
        <v>1</v>
      </c>
      <c r="E16">
        <v>1</v>
      </c>
      <c r="F16">
        <v>0.15363499999999999</v>
      </c>
      <c r="G16">
        <v>70.451849045559541</v>
      </c>
      <c r="H16">
        <v>70.641832152128586</v>
      </c>
      <c r="I16">
        <v>29.358167847871414</v>
      </c>
      <c r="J16">
        <v>86.593501322077188</v>
      </c>
      <c r="K16">
        <v>87.805505352193279</v>
      </c>
      <c r="L16">
        <v>91.325204246852948</v>
      </c>
      <c r="M16">
        <v>3613.291416940122</v>
      </c>
      <c r="N16">
        <v>2982.4272267000474</v>
      </c>
      <c r="O16">
        <v>166.40150108626841</v>
      </c>
    </row>
    <row r="17" spans="1:15" x14ac:dyDescent="0.35">
      <c r="A17">
        <v>114</v>
      </c>
      <c r="B17">
        <v>14</v>
      </c>
      <c r="C17">
        <v>2</v>
      </c>
      <c r="D17">
        <v>1</v>
      </c>
      <c r="E17">
        <v>1</v>
      </c>
      <c r="F17">
        <v>0.46187</v>
      </c>
      <c r="G17">
        <v>74.913327332228491</v>
      </c>
      <c r="H17">
        <v>65.185522226273022</v>
      </c>
      <c r="I17">
        <v>34.814477773726985</v>
      </c>
      <c r="J17">
        <v>89.511311371362297</v>
      </c>
      <c r="K17">
        <v>90.195286407444442</v>
      </c>
      <c r="L17">
        <v>91.266205919911044</v>
      </c>
      <c r="M17">
        <v>3545.0850884529709</v>
      </c>
      <c r="N17">
        <v>3279.1818366269144</v>
      </c>
      <c r="O17">
        <v>288.85819330980917</v>
      </c>
    </row>
    <row r="18" spans="1:15" x14ac:dyDescent="0.35">
      <c r="A18">
        <v>115</v>
      </c>
      <c r="B18">
        <v>15</v>
      </c>
      <c r="C18">
        <v>0</v>
      </c>
      <c r="D18">
        <v>1</v>
      </c>
      <c r="E18">
        <v>1</v>
      </c>
      <c r="F18">
        <v>0.23748</v>
      </c>
      <c r="G18">
        <v>79.161347967688513</v>
      </c>
      <c r="H18">
        <v>56.605440365501494</v>
      </c>
      <c r="I18">
        <v>43.394559634498513</v>
      </c>
      <c r="J18">
        <v>86.722623641992541</v>
      </c>
      <c r="K18">
        <v>87.792537515327979</v>
      </c>
      <c r="L18">
        <v>90.957158716812955</v>
      </c>
      <c r="M18">
        <v>3566.8325877563993</v>
      </c>
      <c r="N18">
        <v>3261.1080438223948</v>
      </c>
      <c r="O18">
        <v>166.24115386793844</v>
      </c>
    </row>
    <row r="19" spans="1:15" x14ac:dyDescent="0.35">
      <c r="A19">
        <v>116</v>
      </c>
      <c r="B19">
        <v>16</v>
      </c>
      <c r="C19">
        <v>4</v>
      </c>
      <c r="D19">
        <v>1</v>
      </c>
      <c r="E19">
        <v>1</v>
      </c>
      <c r="F19">
        <v>0.122905</v>
      </c>
      <c r="G19">
        <v>79.842232819939326</v>
      </c>
      <c r="H19">
        <v>48.346385669212133</v>
      </c>
      <c r="I19">
        <v>51.653614330787867</v>
      </c>
      <c r="J19">
        <v>87.307897657936579</v>
      </c>
      <c r="K19">
        <v>88.201838412043884</v>
      </c>
      <c r="L19">
        <v>89.587784683113327</v>
      </c>
      <c r="M19">
        <v>3539.712501713559</v>
      </c>
      <c r="N19">
        <v>3192.1454057877686</v>
      </c>
      <c r="O19">
        <v>166.85202855554778</v>
      </c>
    </row>
    <row r="20" spans="1:15" x14ac:dyDescent="0.35">
      <c r="A20">
        <v>117</v>
      </c>
      <c r="B20">
        <v>17</v>
      </c>
      <c r="C20">
        <v>0</v>
      </c>
      <c r="D20">
        <v>1</v>
      </c>
      <c r="E20">
        <v>1</v>
      </c>
      <c r="F20">
        <v>0.24610500000000002</v>
      </c>
      <c r="G20">
        <v>73.750644092146302</v>
      </c>
      <c r="H20">
        <v>64.067304093839482</v>
      </c>
      <c r="I20">
        <v>35.932695906160518</v>
      </c>
      <c r="J20">
        <v>87.717552570967754</v>
      </c>
      <c r="K20">
        <v>88.852592418558402</v>
      </c>
      <c r="L20">
        <v>90.567898764305141</v>
      </c>
      <c r="M20">
        <v>3551.5679829325377</v>
      </c>
      <c r="N20">
        <v>3277.1264009817942</v>
      </c>
      <c r="O20">
        <v>138.41137470301766</v>
      </c>
    </row>
    <row r="21" spans="1:15" x14ac:dyDescent="0.35">
      <c r="A21">
        <v>118</v>
      </c>
      <c r="B21">
        <v>18</v>
      </c>
      <c r="C21">
        <v>4</v>
      </c>
      <c r="D21">
        <v>1</v>
      </c>
      <c r="E21">
        <v>1</v>
      </c>
      <c r="F21">
        <v>0.27473999999999998</v>
      </c>
      <c r="G21">
        <v>37.960978455176637</v>
      </c>
      <c r="H21">
        <v>34.347121771188796</v>
      </c>
      <c r="I21">
        <v>65.652878228811204</v>
      </c>
      <c r="J21">
        <v>74.333475891666041</v>
      </c>
      <c r="K21">
        <v>71.933950047746535</v>
      </c>
      <c r="L21">
        <v>59.269596730831161</v>
      </c>
      <c r="M21">
        <v>2341.8073486439216</v>
      </c>
      <c r="N21">
        <v>2508.0193155772158</v>
      </c>
      <c r="O21">
        <v>200.02509154513604</v>
      </c>
    </row>
    <row r="22" spans="1:15" x14ac:dyDescent="0.35">
      <c r="A22">
        <v>119</v>
      </c>
      <c r="B22">
        <v>19</v>
      </c>
      <c r="C22">
        <v>8</v>
      </c>
      <c r="D22">
        <v>1</v>
      </c>
      <c r="E22">
        <v>1</v>
      </c>
      <c r="F22">
        <v>0.219695</v>
      </c>
      <c r="G22">
        <v>77.79705272853127</v>
      </c>
      <c r="H22">
        <v>56.424244424966361</v>
      </c>
      <c r="I22">
        <v>43.575755575033632</v>
      </c>
      <c r="J22">
        <v>88.819298550696516</v>
      </c>
      <c r="K22">
        <v>89.666065452261748</v>
      </c>
      <c r="L22">
        <v>90.324897966531196</v>
      </c>
      <c r="M22">
        <v>3573.7141925932906</v>
      </c>
      <c r="N22">
        <v>3147.9350320653075</v>
      </c>
      <c r="O22">
        <v>330.41538002760501</v>
      </c>
    </row>
    <row r="23" spans="1:15" x14ac:dyDescent="0.35">
      <c r="A23">
        <v>120</v>
      </c>
      <c r="B23">
        <v>20</v>
      </c>
      <c r="C23">
        <v>2</v>
      </c>
      <c r="D23">
        <v>1</v>
      </c>
      <c r="E23">
        <v>1</v>
      </c>
      <c r="F23">
        <v>0.23569999999999999</v>
      </c>
      <c r="G23">
        <v>79.305905833704557</v>
      </c>
      <c r="H23">
        <v>49.82856721665356</v>
      </c>
      <c r="I23">
        <v>50.17143278334644</v>
      </c>
      <c r="J23">
        <v>87.663286167142559</v>
      </c>
      <c r="K23">
        <v>87.854417680946028</v>
      </c>
      <c r="L23">
        <v>89.617476455234666</v>
      </c>
      <c r="M23">
        <v>3481.0429144499631</v>
      </c>
      <c r="N23">
        <v>3200.256527787742</v>
      </c>
      <c r="O23">
        <v>224.61240200904729</v>
      </c>
    </row>
    <row r="24" spans="1:15" x14ac:dyDescent="0.35">
      <c r="A24">
        <v>121</v>
      </c>
      <c r="B24">
        <v>21</v>
      </c>
      <c r="C24">
        <v>2</v>
      </c>
      <c r="D24">
        <v>1</v>
      </c>
      <c r="E24">
        <v>1</v>
      </c>
      <c r="F24">
        <v>0.56625999999999999</v>
      </c>
      <c r="G24">
        <v>74.203458046330638</v>
      </c>
      <c r="H24">
        <v>49.057287676947361</v>
      </c>
      <c r="I24">
        <v>50.942712323052639</v>
      </c>
      <c r="J24">
        <v>87.453219689652471</v>
      </c>
      <c r="K24">
        <v>88.332348317479187</v>
      </c>
      <c r="L24">
        <v>86.858541843246641</v>
      </c>
      <c r="M24">
        <v>3373.8766544483324</v>
      </c>
      <c r="N24">
        <v>3255.3465205290208</v>
      </c>
      <c r="O24">
        <v>356.19548785112977</v>
      </c>
    </row>
    <row r="25" spans="1:15" x14ac:dyDescent="0.35">
      <c r="A25">
        <v>122</v>
      </c>
      <c r="B25">
        <v>22</v>
      </c>
      <c r="C25">
        <v>2</v>
      </c>
      <c r="D25">
        <v>1</v>
      </c>
      <c r="E25">
        <v>1</v>
      </c>
      <c r="F25">
        <v>0.24945999999999999</v>
      </c>
      <c r="G25">
        <v>74.878221219345846</v>
      </c>
      <c r="H25">
        <v>56.640519387046709</v>
      </c>
      <c r="I25">
        <v>43.359480612953291</v>
      </c>
      <c r="J25">
        <v>87.977937142275778</v>
      </c>
      <c r="K25">
        <v>88.769353141512795</v>
      </c>
      <c r="L25">
        <v>89.107327199973255</v>
      </c>
      <c r="M25">
        <v>3461.2270088857535</v>
      </c>
      <c r="N25">
        <v>3248.1017408459506</v>
      </c>
      <c r="O25">
        <v>157.75555807837185</v>
      </c>
    </row>
    <row r="26" spans="1:15" x14ac:dyDescent="0.35">
      <c r="A26">
        <v>123</v>
      </c>
      <c r="B26">
        <v>23</v>
      </c>
      <c r="C26">
        <v>8</v>
      </c>
      <c r="D26">
        <v>1</v>
      </c>
      <c r="E26">
        <v>1</v>
      </c>
      <c r="F26">
        <v>0.37181999999999998</v>
      </c>
      <c r="G26">
        <v>69.328046228655978</v>
      </c>
      <c r="H26">
        <v>64.774468533114259</v>
      </c>
      <c r="I26">
        <v>35.225531466885741</v>
      </c>
      <c r="J26">
        <v>88.186557226421968</v>
      </c>
      <c r="K26">
        <v>89.263758716723871</v>
      </c>
      <c r="L26">
        <v>89.195641272766565</v>
      </c>
      <c r="M26">
        <v>3529.0350314268644</v>
      </c>
      <c r="N26">
        <v>3139.8822633615068</v>
      </c>
      <c r="O26">
        <v>345.46449661688143</v>
      </c>
    </row>
    <row r="27" spans="1:15" x14ac:dyDescent="0.35">
      <c r="A27">
        <v>124</v>
      </c>
      <c r="B27">
        <v>24</v>
      </c>
      <c r="C27">
        <v>0</v>
      </c>
      <c r="D27">
        <v>1</v>
      </c>
      <c r="E27">
        <v>1</v>
      </c>
      <c r="F27">
        <v>0.20196</v>
      </c>
      <c r="G27">
        <v>77.54351097048179</v>
      </c>
      <c r="H27">
        <v>52.234371636355647</v>
      </c>
      <c r="I27">
        <v>47.765628363644353</v>
      </c>
      <c r="J27">
        <v>88.752978370561095</v>
      </c>
      <c r="K27">
        <v>89.543191592878472</v>
      </c>
      <c r="L27">
        <v>89.273516906637767</v>
      </c>
      <c r="M27">
        <v>3500.8095439480617</v>
      </c>
      <c r="N27">
        <v>3320.483392575291</v>
      </c>
      <c r="O27">
        <v>148.96137127125115</v>
      </c>
    </row>
    <row r="28" spans="1:15" x14ac:dyDescent="0.35">
      <c r="A28">
        <v>125</v>
      </c>
      <c r="B28">
        <v>25</v>
      </c>
      <c r="C28">
        <v>4</v>
      </c>
      <c r="D28">
        <v>1</v>
      </c>
      <c r="E28">
        <v>2</v>
      </c>
      <c r="F28">
        <v>0.21178</v>
      </c>
      <c r="G28">
        <v>78.145578681077936</v>
      </c>
      <c r="H28">
        <v>60.338642495210479</v>
      </c>
      <c r="I28">
        <v>39.661357504789507</v>
      </c>
      <c r="J28">
        <v>87.588759910987619</v>
      </c>
      <c r="K28">
        <v>89.05246496913054</v>
      </c>
      <c r="L28">
        <v>91.332239830099397</v>
      </c>
      <c r="M28">
        <v>3608.6378548105986</v>
      </c>
      <c r="N28">
        <v>3203.093503948267</v>
      </c>
      <c r="O28">
        <v>228.35937397848562</v>
      </c>
    </row>
    <row r="29" spans="1:15" x14ac:dyDescent="0.35">
      <c r="A29">
        <v>126</v>
      </c>
      <c r="B29">
        <v>26</v>
      </c>
      <c r="C29">
        <v>8</v>
      </c>
      <c r="D29">
        <v>1</v>
      </c>
      <c r="E29">
        <v>2</v>
      </c>
      <c r="F29">
        <v>0.18929000000000001</v>
      </c>
      <c r="G29">
        <v>73.420485746490527</v>
      </c>
      <c r="H29">
        <v>62.621816606564387</v>
      </c>
      <c r="I29">
        <v>37.378183393435613</v>
      </c>
      <c r="J29">
        <v>89.682339144109093</v>
      </c>
      <c r="K29">
        <v>90.943724677833771</v>
      </c>
      <c r="L29">
        <v>90.065060417238868</v>
      </c>
      <c r="M29">
        <v>3563.4336923261471</v>
      </c>
      <c r="N29">
        <v>3111.3187892376886</v>
      </c>
      <c r="O29">
        <v>254.26484345553428</v>
      </c>
    </row>
    <row r="30" spans="1:15" x14ac:dyDescent="0.35">
      <c r="A30">
        <v>127</v>
      </c>
      <c r="B30">
        <v>27</v>
      </c>
      <c r="C30">
        <v>0</v>
      </c>
      <c r="D30">
        <v>1</v>
      </c>
      <c r="E30">
        <v>2</v>
      </c>
      <c r="F30">
        <v>0.26678999999999997</v>
      </c>
      <c r="G30">
        <v>74.608193889276222</v>
      </c>
      <c r="H30">
        <v>66.629792712588298</v>
      </c>
      <c r="I30">
        <v>33.370207287411702</v>
      </c>
      <c r="J30">
        <v>87.90108330138068</v>
      </c>
      <c r="K30">
        <v>89.350991543143437</v>
      </c>
      <c r="L30">
        <v>91.526701666833802</v>
      </c>
      <c r="M30">
        <v>3589.166886484727</v>
      </c>
      <c r="N30">
        <v>3283.9978195502758</v>
      </c>
      <c r="O30">
        <v>155.24564837413718</v>
      </c>
    </row>
    <row r="31" spans="1:15" x14ac:dyDescent="0.35">
      <c r="A31">
        <v>128</v>
      </c>
      <c r="B31">
        <v>28</v>
      </c>
      <c r="C31">
        <v>4</v>
      </c>
      <c r="D31">
        <v>1</v>
      </c>
      <c r="E31">
        <v>2</v>
      </c>
      <c r="F31">
        <v>0.193</v>
      </c>
      <c r="G31">
        <v>73.474361733651833</v>
      </c>
      <c r="H31">
        <v>68.77144046281866</v>
      </c>
      <c r="I31">
        <v>31.228559537181344</v>
      </c>
      <c r="J31">
        <v>88.630536897589877</v>
      </c>
      <c r="K31">
        <v>89.427897005062974</v>
      </c>
      <c r="L31">
        <v>91.716425261376102</v>
      </c>
      <c r="M31">
        <v>3623.8174463015212</v>
      </c>
      <c r="N31">
        <v>3141.3984994188286</v>
      </c>
      <c r="O31">
        <v>187.63785678366585</v>
      </c>
    </row>
    <row r="32" spans="1:15" x14ac:dyDescent="0.35">
      <c r="A32">
        <v>129</v>
      </c>
      <c r="B32">
        <v>29</v>
      </c>
      <c r="C32">
        <v>2</v>
      </c>
      <c r="D32">
        <v>1</v>
      </c>
      <c r="E32">
        <v>2</v>
      </c>
      <c r="F32">
        <v>0.23992999999999998</v>
      </c>
      <c r="G32">
        <v>80.096531817309241</v>
      </c>
      <c r="H32">
        <v>57.443148534080009</v>
      </c>
      <c r="I32">
        <v>42.556851465919991</v>
      </c>
      <c r="J32">
        <v>88.01449688109588</v>
      </c>
      <c r="K32">
        <v>89.021747829698043</v>
      </c>
      <c r="L32">
        <v>91.529710608925654</v>
      </c>
      <c r="M32">
        <v>3555.3204930515017</v>
      </c>
      <c r="N32">
        <v>3218.108711372804</v>
      </c>
      <c r="O32">
        <v>224.96116825274746</v>
      </c>
    </row>
    <row r="33" spans="1:15" x14ac:dyDescent="0.35">
      <c r="A33">
        <v>130</v>
      </c>
      <c r="B33">
        <v>30</v>
      </c>
      <c r="C33">
        <v>2</v>
      </c>
      <c r="D33">
        <v>1</v>
      </c>
      <c r="E33">
        <v>2</v>
      </c>
      <c r="F33">
        <v>0.202155</v>
      </c>
      <c r="G33">
        <v>78.580940184230201</v>
      </c>
      <c r="H33">
        <v>63.991722221332559</v>
      </c>
      <c r="I33">
        <v>36.008277778667427</v>
      </c>
      <c r="J33">
        <v>88.600930499436345</v>
      </c>
      <c r="K33">
        <v>89.665260357692532</v>
      </c>
      <c r="L33">
        <v>92.287365443958677</v>
      </c>
      <c r="M33">
        <v>3584.7503442302268</v>
      </c>
      <c r="N33">
        <v>3221.3458978963536</v>
      </c>
      <c r="O33">
        <v>172.64814278084179</v>
      </c>
    </row>
    <row r="34" spans="1:15" x14ac:dyDescent="0.35">
      <c r="A34">
        <v>131</v>
      </c>
      <c r="B34">
        <v>31</v>
      </c>
      <c r="C34">
        <v>4</v>
      </c>
      <c r="D34">
        <v>1</v>
      </c>
      <c r="E34">
        <v>2</v>
      </c>
      <c r="F34">
        <v>0.14805499999999999</v>
      </c>
      <c r="G34">
        <v>81.570291103448938</v>
      </c>
      <c r="H34">
        <v>58.588481355278347</v>
      </c>
      <c r="I34">
        <v>41.411518644721646</v>
      </c>
      <c r="J34">
        <v>88.50677500998566</v>
      </c>
      <c r="K34">
        <v>89.811064528221166</v>
      </c>
      <c r="L34">
        <v>92.367977664136831</v>
      </c>
      <c r="M34">
        <v>3649.5610026773315</v>
      </c>
      <c r="N34">
        <v>3218.5705563394577</v>
      </c>
      <c r="O34">
        <v>203.4924991943642</v>
      </c>
    </row>
    <row r="35" spans="1:15" x14ac:dyDescent="0.35">
      <c r="A35">
        <v>132</v>
      </c>
      <c r="B35">
        <v>32</v>
      </c>
      <c r="C35">
        <v>8</v>
      </c>
      <c r="D35">
        <v>1</v>
      </c>
      <c r="E35">
        <v>2</v>
      </c>
      <c r="F35">
        <v>0.15551000000000001</v>
      </c>
      <c r="G35">
        <v>80.113192489298655</v>
      </c>
      <c r="H35">
        <v>63.091733993925047</v>
      </c>
      <c r="I35">
        <v>36.90826600607496</v>
      </c>
      <c r="J35">
        <v>88.320941009957082</v>
      </c>
      <c r="K35">
        <v>89.750855419160629</v>
      </c>
      <c r="L35">
        <v>92.660124183834256</v>
      </c>
      <c r="M35">
        <v>3666.1076661932739</v>
      </c>
      <c r="N35">
        <v>3091.530810364688</v>
      </c>
      <c r="O35">
        <v>257.52211963295713</v>
      </c>
    </row>
    <row r="36" spans="1:15" x14ac:dyDescent="0.35">
      <c r="A36">
        <v>133</v>
      </c>
      <c r="B36">
        <v>33</v>
      </c>
      <c r="C36">
        <v>2</v>
      </c>
      <c r="D36">
        <v>1</v>
      </c>
      <c r="E36">
        <v>2</v>
      </c>
      <c r="F36">
        <v>0.36201</v>
      </c>
      <c r="G36">
        <v>67.050206687120877</v>
      </c>
      <c r="H36">
        <v>83.144337881804958</v>
      </c>
      <c r="I36">
        <v>16.855662118195053</v>
      </c>
      <c r="J36">
        <v>89.666763652848161</v>
      </c>
      <c r="K36">
        <v>90.703408200247779</v>
      </c>
      <c r="L36">
        <v>94.446094170537464</v>
      </c>
      <c r="M36">
        <v>3668.602597553052</v>
      </c>
      <c r="N36">
        <v>3238.1245383432656</v>
      </c>
      <c r="O36">
        <v>169.012182350621</v>
      </c>
    </row>
    <row r="37" spans="1:15" x14ac:dyDescent="0.35">
      <c r="A37">
        <v>134</v>
      </c>
      <c r="B37">
        <v>34</v>
      </c>
      <c r="C37">
        <v>4</v>
      </c>
      <c r="D37">
        <v>1</v>
      </c>
      <c r="E37">
        <v>2</v>
      </c>
      <c r="F37">
        <v>0.28611500000000001</v>
      </c>
      <c r="G37">
        <v>78.45307924998221</v>
      </c>
      <c r="H37">
        <v>64.893645328172354</v>
      </c>
      <c r="I37">
        <v>35.106354671827653</v>
      </c>
      <c r="J37">
        <v>89.434641427584992</v>
      </c>
      <c r="K37">
        <v>90.683373240500131</v>
      </c>
      <c r="L37">
        <v>92.435661580641124</v>
      </c>
      <c r="M37">
        <v>3652.2352691106694</v>
      </c>
      <c r="N37">
        <v>3319.542071610455</v>
      </c>
      <c r="O37">
        <v>240.27602231017156</v>
      </c>
    </row>
    <row r="38" spans="1:15" x14ac:dyDescent="0.35">
      <c r="A38">
        <v>135</v>
      </c>
      <c r="B38">
        <v>35</v>
      </c>
      <c r="C38">
        <v>2</v>
      </c>
      <c r="D38">
        <v>1</v>
      </c>
      <c r="E38">
        <v>2</v>
      </c>
      <c r="F38">
        <v>0.19794499999999998</v>
      </c>
      <c r="G38">
        <v>76.363431525211084</v>
      </c>
      <c r="H38">
        <v>65.401835717081497</v>
      </c>
      <c r="I38">
        <v>34.598164282918518</v>
      </c>
      <c r="J38">
        <v>88.342305430687418</v>
      </c>
      <c r="K38">
        <v>89.176679002569017</v>
      </c>
      <c r="L38">
        <v>91.822181208248011</v>
      </c>
      <c r="M38">
        <v>3566.6810306132188</v>
      </c>
      <c r="N38">
        <v>3176.3472410887753</v>
      </c>
      <c r="O38">
        <v>165.43386798261847</v>
      </c>
    </row>
    <row r="39" spans="1:15" x14ac:dyDescent="0.35">
      <c r="A39">
        <v>136</v>
      </c>
      <c r="B39">
        <v>36</v>
      </c>
      <c r="C39">
        <v>0</v>
      </c>
      <c r="D39">
        <v>1</v>
      </c>
      <c r="E39">
        <v>2</v>
      </c>
      <c r="F39">
        <v>0.38729999999999998</v>
      </c>
      <c r="G39">
        <v>73.675065253399524</v>
      </c>
      <c r="H39">
        <v>65.9833694285674</v>
      </c>
      <c r="I39">
        <v>34.016630571432593</v>
      </c>
      <c r="J39">
        <v>86.641998002102099</v>
      </c>
      <c r="K39">
        <v>87.832876096656577</v>
      </c>
      <c r="L39">
        <v>91.045144199078223</v>
      </c>
      <c r="M39">
        <v>3570.2828877637935</v>
      </c>
      <c r="N39">
        <v>3258.2686916923299</v>
      </c>
      <c r="O39">
        <v>184.28573996820469</v>
      </c>
    </row>
    <row r="40" spans="1:15" x14ac:dyDescent="0.35">
      <c r="A40">
        <v>137</v>
      </c>
      <c r="B40">
        <v>37</v>
      </c>
      <c r="C40">
        <v>0</v>
      </c>
      <c r="D40">
        <v>1</v>
      </c>
      <c r="E40">
        <v>2</v>
      </c>
      <c r="F40">
        <v>0.36302499999999999</v>
      </c>
      <c r="G40">
        <v>79.348417031203425</v>
      </c>
      <c r="H40">
        <v>62.666374497236845</v>
      </c>
      <c r="I40">
        <v>37.333625502763155</v>
      </c>
      <c r="J40">
        <v>87.081438239795659</v>
      </c>
      <c r="K40">
        <v>88.443199591164785</v>
      </c>
      <c r="L40">
        <v>92.290015354037067</v>
      </c>
      <c r="M40">
        <v>3619.0997930597196</v>
      </c>
      <c r="N40">
        <v>3300.7656997251024</v>
      </c>
      <c r="O40">
        <v>207.79615548269842</v>
      </c>
    </row>
    <row r="41" spans="1:15" x14ac:dyDescent="0.35">
      <c r="A41">
        <v>138</v>
      </c>
      <c r="B41">
        <v>38</v>
      </c>
      <c r="C41">
        <v>4</v>
      </c>
      <c r="D41">
        <v>1</v>
      </c>
      <c r="E41">
        <v>2</v>
      </c>
      <c r="F41">
        <v>0.30784500000000004</v>
      </c>
      <c r="G41">
        <v>79.259795492043352</v>
      </c>
      <c r="H41">
        <v>64.572841995408865</v>
      </c>
      <c r="I41">
        <v>35.427158004591135</v>
      </c>
      <c r="J41">
        <v>89.398098374924658</v>
      </c>
      <c r="K41">
        <v>90.72542387918763</v>
      </c>
      <c r="L41">
        <v>92.652334978490856</v>
      </c>
      <c r="M41">
        <v>3660.7962748088271</v>
      </c>
      <c r="N41">
        <v>3316.9276319678879</v>
      </c>
      <c r="O41">
        <v>274.56196104625707</v>
      </c>
    </row>
    <row r="42" spans="1:15" x14ac:dyDescent="0.35">
      <c r="A42">
        <v>139</v>
      </c>
      <c r="B42">
        <v>39</v>
      </c>
      <c r="C42">
        <v>2</v>
      </c>
      <c r="D42">
        <v>1</v>
      </c>
      <c r="E42">
        <v>2</v>
      </c>
      <c r="F42">
        <v>0.14906</v>
      </c>
      <c r="G42">
        <v>71.424518779805325</v>
      </c>
      <c r="H42">
        <v>63.322087544851499</v>
      </c>
      <c r="I42">
        <v>36.677912455148501</v>
      </c>
      <c r="J42">
        <v>86.457404494153295</v>
      </c>
      <c r="K42">
        <v>87.593746378145156</v>
      </c>
      <c r="L42">
        <v>89.519110014419596</v>
      </c>
      <c r="M42">
        <v>3477.2220324594955</v>
      </c>
      <c r="N42">
        <v>3119.5286148443884</v>
      </c>
      <c r="O42">
        <v>104.50460525772742</v>
      </c>
    </row>
    <row r="43" spans="1:15" x14ac:dyDescent="0.35">
      <c r="A43">
        <v>140</v>
      </c>
      <c r="B43">
        <v>40</v>
      </c>
      <c r="C43">
        <v>2</v>
      </c>
      <c r="D43">
        <v>1</v>
      </c>
      <c r="E43">
        <v>2</v>
      </c>
      <c r="F43">
        <v>0.32131500000000002</v>
      </c>
      <c r="G43">
        <v>78.844626723283653</v>
      </c>
      <c r="H43">
        <v>69.077350899708122</v>
      </c>
      <c r="I43">
        <v>30.922649100291881</v>
      </c>
      <c r="J43">
        <v>88.630029443347112</v>
      </c>
      <c r="K43">
        <v>90.305204216039684</v>
      </c>
      <c r="L43">
        <v>93.458198155784089</v>
      </c>
      <c r="M43">
        <v>3630.2294078762775</v>
      </c>
      <c r="N43">
        <v>3288.4176228086421</v>
      </c>
      <c r="O43">
        <v>215.29905744653578</v>
      </c>
    </row>
    <row r="44" spans="1:15" x14ac:dyDescent="0.35">
      <c r="A44">
        <v>141</v>
      </c>
      <c r="B44">
        <v>41</v>
      </c>
      <c r="C44">
        <v>8</v>
      </c>
      <c r="D44">
        <v>1</v>
      </c>
      <c r="E44">
        <v>2</v>
      </c>
      <c r="F44">
        <v>0.223135</v>
      </c>
      <c r="G44">
        <v>74.514971204358815</v>
      </c>
      <c r="H44">
        <v>45.672137522914497</v>
      </c>
      <c r="I44">
        <v>54.327862477085496</v>
      </c>
      <c r="J44">
        <v>84.906003950803665</v>
      </c>
      <c r="K44">
        <v>86.2911734497157</v>
      </c>
      <c r="L44">
        <v>86.15452860365842</v>
      </c>
      <c r="M44">
        <v>3408.7130853019535</v>
      </c>
      <c r="N44">
        <v>3028.6671203298179</v>
      </c>
      <c r="O44">
        <v>340.39537003917741</v>
      </c>
    </row>
    <row r="45" spans="1:15" x14ac:dyDescent="0.35">
      <c r="A45">
        <v>142</v>
      </c>
      <c r="B45">
        <v>42</v>
      </c>
      <c r="C45">
        <v>0</v>
      </c>
      <c r="D45">
        <v>1</v>
      </c>
      <c r="E45">
        <v>2</v>
      </c>
      <c r="F45">
        <v>0.24031999999999998</v>
      </c>
      <c r="G45">
        <v>74.977173849359431</v>
      </c>
      <c r="H45">
        <v>67.477465707983853</v>
      </c>
      <c r="I45">
        <v>32.522534292016154</v>
      </c>
      <c r="J45">
        <v>88.05480885880803</v>
      </c>
      <c r="K45">
        <v>89.240141107103142</v>
      </c>
      <c r="L45">
        <v>91.861942784326345</v>
      </c>
      <c r="M45">
        <v>3602.3131738083139</v>
      </c>
      <c r="N45">
        <v>3294.7791558250988</v>
      </c>
      <c r="O45">
        <v>129.78694097693887</v>
      </c>
    </row>
    <row r="46" spans="1:15" x14ac:dyDescent="0.35">
      <c r="A46">
        <v>143</v>
      </c>
      <c r="B46">
        <v>43</v>
      </c>
      <c r="C46">
        <v>0</v>
      </c>
      <c r="D46">
        <v>1</v>
      </c>
      <c r="E46">
        <v>2</v>
      </c>
      <c r="F46">
        <v>0.15445500000000001</v>
      </c>
      <c r="G46">
        <v>82.140035747194972</v>
      </c>
      <c r="H46">
        <v>47.748673183389009</v>
      </c>
      <c r="I46">
        <v>52.251326816610991</v>
      </c>
      <c r="J46">
        <v>88.773528829936282</v>
      </c>
      <c r="K46">
        <v>90.001452269931207</v>
      </c>
      <c r="L46">
        <v>90.667931708936948</v>
      </c>
      <c r="M46">
        <v>3555.4907172372978</v>
      </c>
      <c r="N46">
        <v>3350.6006917785066</v>
      </c>
      <c r="O46">
        <v>142.72357770882638</v>
      </c>
    </row>
    <row r="47" spans="1:15" x14ac:dyDescent="0.35">
      <c r="A47">
        <v>144</v>
      </c>
      <c r="B47">
        <v>44</v>
      </c>
      <c r="C47">
        <v>8</v>
      </c>
      <c r="D47">
        <v>1</v>
      </c>
      <c r="E47">
        <v>2</v>
      </c>
      <c r="F47">
        <v>0.27091500000000002</v>
      </c>
      <c r="G47">
        <v>69.774531112409065</v>
      </c>
      <c r="H47">
        <v>68.376699489296939</v>
      </c>
      <c r="I47">
        <v>31.623300510703071</v>
      </c>
      <c r="J47">
        <v>87.077737792051536</v>
      </c>
      <c r="K47">
        <v>88.619132266864398</v>
      </c>
      <c r="L47">
        <v>90.441709142908067</v>
      </c>
      <c r="M47">
        <v>3578.3358392075634</v>
      </c>
      <c r="N47">
        <v>3040.9001891095054</v>
      </c>
      <c r="O47">
        <v>278.2714498632098</v>
      </c>
    </row>
    <row r="48" spans="1:15" x14ac:dyDescent="0.35">
      <c r="A48">
        <v>145</v>
      </c>
      <c r="B48">
        <v>45</v>
      </c>
      <c r="C48">
        <v>0</v>
      </c>
      <c r="D48">
        <v>1</v>
      </c>
      <c r="E48">
        <v>2</v>
      </c>
      <c r="F48">
        <v>0.31750999999999996</v>
      </c>
      <c r="G48">
        <v>83.434676934714886</v>
      </c>
      <c r="H48">
        <v>50.377478301876103</v>
      </c>
      <c r="I48">
        <v>49.622521698123904</v>
      </c>
      <c r="J48">
        <v>86.937195245308658</v>
      </c>
      <c r="K48">
        <v>87.988691821861607</v>
      </c>
      <c r="L48">
        <v>91.779868967564568</v>
      </c>
      <c r="M48">
        <v>3599.0946963585193</v>
      </c>
      <c r="N48">
        <v>3302.9969041520167</v>
      </c>
      <c r="O48">
        <v>246.8655218996206</v>
      </c>
    </row>
    <row r="49" spans="1:15" x14ac:dyDescent="0.35">
      <c r="A49">
        <v>146</v>
      </c>
      <c r="B49">
        <v>46</v>
      </c>
      <c r="C49">
        <v>8</v>
      </c>
      <c r="D49">
        <v>1</v>
      </c>
      <c r="E49">
        <v>2</v>
      </c>
      <c r="F49">
        <v>0.214865</v>
      </c>
      <c r="G49">
        <v>77.198521662399671</v>
      </c>
      <c r="H49">
        <v>56.230922731566203</v>
      </c>
      <c r="I49">
        <v>43.769077268433804</v>
      </c>
      <c r="J49">
        <v>87.331317864446959</v>
      </c>
      <c r="K49">
        <v>88.602628038297311</v>
      </c>
      <c r="L49">
        <v>90.020003328070516</v>
      </c>
      <c r="M49">
        <v>3561.6510038021306</v>
      </c>
      <c r="N49">
        <v>3119.4514811044019</v>
      </c>
      <c r="O49">
        <v>296.62232795538227</v>
      </c>
    </row>
    <row r="50" spans="1:15" x14ac:dyDescent="0.35">
      <c r="A50">
        <v>147</v>
      </c>
      <c r="B50">
        <v>47</v>
      </c>
      <c r="C50">
        <v>8</v>
      </c>
      <c r="D50">
        <v>1</v>
      </c>
      <c r="E50">
        <v>2</v>
      </c>
      <c r="F50">
        <v>0.25985000000000003</v>
      </c>
      <c r="G50">
        <v>77.850259193354162</v>
      </c>
      <c r="H50">
        <v>66.465136467283173</v>
      </c>
      <c r="I50">
        <v>33.534863532716827</v>
      </c>
      <c r="J50">
        <v>88.556779802103094</v>
      </c>
      <c r="K50">
        <v>89.968332038535436</v>
      </c>
      <c r="L50">
        <v>92.572114647640831</v>
      </c>
      <c r="M50">
        <v>3662.6255595354337</v>
      </c>
      <c r="N50">
        <v>3145.1221560064087</v>
      </c>
      <c r="O50">
        <v>337.42656239248856</v>
      </c>
    </row>
    <row r="51" spans="1:15" x14ac:dyDescent="0.35">
      <c r="A51">
        <v>148</v>
      </c>
      <c r="B51">
        <v>48</v>
      </c>
      <c r="C51">
        <v>4</v>
      </c>
      <c r="D51">
        <v>1</v>
      </c>
      <c r="E51">
        <v>2</v>
      </c>
      <c r="F51">
        <v>0.143955</v>
      </c>
      <c r="G51">
        <v>82.056496244622039</v>
      </c>
      <c r="H51">
        <v>52.813104258311448</v>
      </c>
      <c r="I51">
        <v>47.186895741688552</v>
      </c>
      <c r="J51">
        <v>88.830573738304821</v>
      </c>
      <c r="K51">
        <v>89.998070936056976</v>
      </c>
      <c r="L51">
        <v>91.533017590543835</v>
      </c>
      <c r="M51">
        <v>3616.5708062863505</v>
      </c>
      <c r="N51">
        <v>3252.154824675385</v>
      </c>
      <c r="O51">
        <v>205.42040901024967</v>
      </c>
    </row>
    <row r="52" spans="1:15" x14ac:dyDescent="0.35">
      <c r="A52">
        <v>201</v>
      </c>
      <c r="B52">
        <v>1</v>
      </c>
      <c r="C52">
        <v>2</v>
      </c>
      <c r="D52">
        <v>2</v>
      </c>
      <c r="E52">
        <v>1</v>
      </c>
      <c r="F52">
        <v>0.60197500000000004</v>
      </c>
      <c r="G52">
        <v>62.053367963143899</v>
      </c>
      <c r="H52">
        <v>77.425584219092443</v>
      </c>
      <c r="I52">
        <v>22.574415780907547</v>
      </c>
      <c r="J52">
        <v>88.849203982337372</v>
      </c>
      <c r="K52">
        <v>89.900210139473913</v>
      </c>
      <c r="L52">
        <v>91.433769509149045</v>
      </c>
      <c r="M52">
        <v>3551.5938194294349</v>
      </c>
      <c r="N52">
        <v>3230.264323945139</v>
      </c>
      <c r="O52">
        <v>248.06762229748472</v>
      </c>
    </row>
    <row r="53" spans="1:15" x14ac:dyDescent="0.35">
      <c r="A53">
        <v>202</v>
      </c>
      <c r="B53">
        <v>2</v>
      </c>
      <c r="C53">
        <v>0</v>
      </c>
      <c r="D53">
        <v>2</v>
      </c>
      <c r="E53">
        <v>1</v>
      </c>
      <c r="F53">
        <v>0.38785500000000001</v>
      </c>
      <c r="G53">
        <v>75.930652368495117</v>
      </c>
      <c r="H53">
        <v>73.319554824814588</v>
      </c>
      <c r="I53">
        <v>26.680445175185412</v>
      </c>
      <c r="J53">
        <v>87.933767330527374</v>
      </c>
      <c r="K53">
        <v>89.390143921609138</v>
      </c>
      <c r="L53">
        <v>93.578190901151544</v>
      </c>
      <c r="M53">
        <v>3669.614855150699</v>
      </c>
      <c r="N53">
        <v>3325.5925877496429</v>
      </c>
      <c r="O53">
        <v>179.53353509961022</v>
      </c>
    </row>
    <row r="54" spans="1:15" x14ac:dyDescent="0.35">
      <c r="A54">
        <v>203</v>
      </c>
      <c r="B54">
        <v>3</v>
      </c>
      <c r="C54">
        <v>2</v>
      </c>
      <c r="D54">
        <v>2</v>
      </c>
      <c r="E54">
        <v>1</v>
      </c>
      <c r="F54">
        <v>0.38918999999999998</v>
      </c>
      <c r="G54">
        <v>77.816435638743712</v>
      </c>
      <c r="H54">
        <v>61.730374179572522</v>
      </c>
      <c r="I54">
        <v>38.269625820427486</v>
      </c>
      <c r="J54">
        <v>89.419604896372562</v>
      </c>
      <c r="K54">
        <v>90.428419003769392</v>
      </c>
      <c r="L54">
        <v>91.510432925313509</v>
      </c>
      <c r="M54">
        <v>3554.5716832590433</v>
      </c>
      <c r="N54">
        <v>3295.6770196654234</v>
      </c>
      <c r="O54">
        <v>280.27118578440161</v>
      </c>
    </row>
    <row r="55" spans="1:15" x14ac:dyDescent="0.35">
      <c r="A55">
        <v>204</v>
      </c>
      <c r="B55">
        <v>4</v>
      </c>
      <c r="C55">
        <v>8</v>
      </c>
      <c r="D55">
        <v>2</v>
      </c>
      <c r="E55">
        <v>1</v>
      </c>
      <c r="F55">
        <v>0.24542</v>
      </c>
      <c r="G55">
        <v>78.434838491612197</v>
      </c>
      <c r="H55">
        <v>66.200383048042255</v>
      </c>
      <c r="I55">
        <v>33.799616951957745</v>
      </c>
      <c r="J55">
        <v>88.60251662230273</v>
      </c>
      <c r="K55">
        <v>89.77711730107869</v>
      </c>
      <c r="L55">
        <v>92.711058015093883</v>
      </c>
      <c r="M55">
        <v>3668.122868643025</v>
      </c>
      <c r="N55">
        <v>3170.1336382961026</v>
      </c>
      <c r="O55">
        <v>306.5292789802221</v>
      </c>
    </row>
    <row r="56" spans="1:15" x14ac:dyDescent="0.35">
      <c r="A56">
        <v>205</v>
      </c>
      <c r="B56">
        <v>5</v>
      </c>
      <c r="C56">
        <v>8</v>
      </c>
      <c r="D56">
        <v>2</v>
      </c>
      <c r="E56">
        <v>1</v>
      </c>
      <c r="F56">
        <v>0.21570499999999998</v>
      </c>
      <c r="G56">
        <v>68.572991249034317</v>
      </c>
      <c r="H56">
        <v>74.88664467256821</v>
      </c>
      <c r="I56">
        <v>25.11335532743178</v>
      </c>
      <c r="J56">
        <v>89.442014051328783</v>
      </c>
      <c r="K56">
        <v>90.369974720888592</v>
      </c>
      <c r="L56">
        <v>92.107623623586903</v>
      </c>
      <c r="M56">
        <v>3644.2479227778608</v>
      </c>
      <c r="N56">
        <v>3113.1729097406578</v>
      </c>
      <c r="O56">
        <v>194.6665799034979</v>
      </c>
    </row>
    <row r="57" spans="1:15" x14ac:dyDescent="0.35">
      <c r="A57">
        <v>206</v>
      </c>
      <c r="B57">
        <v>6</v>
      </c>
      <c r="C57">
        <v>4</v>
      </c>
      <c r="D57">
        <v>2</v>
      </c>
      <c r="E57">
        <v>1</v>
      </c>
      <c r="F57">
        <v>0.27784500000000001</v>
      </c>
      <c r="G57">
        <v>76.067089740263143</v>
      </c>
      <c r="H57">
        <v>62.458040520462319</v>
      </c>
      <c r="I57">
        <v>37.541959479537674</v>
      </c>
      <c r="J57">
        <v>89.651160872522667</v>
      </c>
      <c r="K57">
        <v>90.682485317161394</v>
      </c>
      <c r="L57">
        <v>91.015116528015469</v>
      </c>
      <c r="M57">
        <v>3596.1079622483294</v>
      </c>
      <c r="N57">
        <v>3262.38726705829</v>
      </c>
      <c r="O57">
        <v>273.30474029934413</v>
      </c>
    </row>
    <row r="58" spans="1:15" x14ac:dyDescent="0.35">
      <c r="A58">
        <v>207</v>
      </c>
      <c r="B58">
        <v>7</v>
      </c>
      <c r="C58">
        <v>0</v>
      </c>
      <c r="D58">
        <v>2</v>
      </c>
      <c r="E58">
        <v>1</v>
      </c>
      <c r="F58">
        <v>0.48588999999999999</v>
      </c>
      <c r="G58">
        <v>72.272266992278375</v>
      </c>
      <c r="H58">
        <v>66.063828052241931</v>
      </c>
      <c r="I58">
        <v>33.936171947758062</v>
      </c>
      <c r="J58">
        <v>88.631991978175279</v>
      </c>
      <c r="K58">
        <v>89.578062322344806</v>
      </c>
      <c r="L58">
        <v>90.590268849284314</v>
      </c>
      <c r="M58">
        <v>3552.445212929827</v>
      </c>
      <c r="N58">
        <v>3322.0351179782333</v>
      </c>
      <c r="O58">
        <v>232.7700964388402</v>
      </c>
    </row>
    <row r="59" spans="1:15" x14ac:dyDescent="0.35">
      <c r="A59">
        <v>208</v>
      </c>
      <c r="B59">
        <v>8</v>
      </c>
      <c r="C59">
        <v>4</v>
      </c>
      <c r="D59">
        <v>2</v>
      </c>
      <c r="E59">
        <v>1</v>
      </c>
      <c r="F59">
        <v>0.52419499999999997</v>
      </c>
      <c r="G59">
        <v>72.962775946447309</v>
      </c>
      <c r="H59">
        <v>72.723453314810442</v>
      </c>
      <c r="I59">
        <v>27.276546685189562</v>
      </c>
      <c r="J59">
        <v>89.540542404946947</v>
      </c>
      <c r="K59">
        <v>90.735828182857887</v>
      </c>
      <c r="L59">
        <v>92.625178958653393</v>
      </c>
      <c r="M59">
        <v>3659.7233104169131</v>
      </c>
      <c r="N59">
        <v>3297.1659994240217</v>
      </c>
      <c r="O59">
        <v>351.35650898346336</v>
      </c>
    </row>
    <row r="60" spans="1:15" x14ac:dyDescent="0.35">
      <c r="A60">
        <v>209</v>
      </c>
      <c r="B60">
        <v>9</v>
      </c>
      <c r="C60">
        <v>4</v>
      </c>
      <c r="D60">
        <v>2</v>
      </c>
      <c r="E60">
        <v>1</v>
      </c>
      <c r="F60">
        <v>0.2248</v>
      </c>
      <c r="G60">
        <v>80.394474555445015</v>
      </c>
      <c r="H60">
        <v>56.708913482585452</v>
      </c>
      <c r="I60">
        <v>43.291086517414556</v>
      </c>
      <c r="J60">
        <v>89.351552915307508</v>
      </c>
      <c r="K60">
        <v>90.203272360339696</v>
      </c>
      <c r="L60">
        <v>91.512555017603972</v>
      </c>
      <c r="M60">
        <v>3615.7623073876593</v>
      </c>
      <c r="N60">
        <v>3253.1656476161374</v>
      </c>
      <c r="O60">
        <v>286.24324393209611</v>
      </c>
    </row>
    <row r="61" spans="1:15" x14ac:dyDescent="0.35">
      <c r="A61">
        <v>210</v>
      </c>
      <c r="B61">
        <v>10</v>
      </c>
      <c r="C61">
        <v>8</v>
      </c>
      <c r="D61">
        <v>2</v>
      </c>
      <c r="E61">
        <v>1</v>
      </c>
      <c r="F61">
        <v>0.20732</v>
      </c>
      <c r="G61">
        <v>78.822692693276551</v>
      </c>
      <c r="H61">
        <v>54.047217448258422</v>
      </c>
      <c r="I61">
        <v>45.952782551741578</v>
      </c>
      <c r="J61">
        <v>88.035393713440556</v>
      </c>
      <c r="K61">
        <v>88.867878563780636</v>
      </c>
      <c r="L61">
        <v>90.268438023027286</v>
      </c>
      <c r="M61">
        <v>3571.4803489249844</v>
      </c>
      <c r="N61">
        <v>3110.1875493163425</v>
      </c>
      <c r="O61">
        <v>340.28658677328008</v>
      </c>
    </row>
    <row r="62" spans="1:15" x14ac:dyDescent="0.35">
      <c r="A62">
        <v>211</v>
      </c>
      <c r="B62">
        <v>11</v>
      </c>
      <c r="C62">
        <v>4</v>
      </c>
      <c r="D62">
        <v>2</v>
      </c>
      <c r="E62">
        <v>1</v>
      </c>
      <c r="F62">
        <v>0.28871000000000002</v>
      </c>
      <c r="G62">
        <v>81.646685231994908</v>
      </c>
      <c r="H62">
        <v>53.399045956036673</v>
      </c>
      <c r="I62">
        <v>46.600954043963327</v>
      </c>
      <c r="J62">
        <v>89.076386323773548</v>
      </c>
      <c r="K62">
        <v>90.285732917904028</v>
      </c>
      <c r="L62">
        <v>91.447180219418016</v>
      </c>
      <c r="M62">
        <v>3613.1792767741181</v>
      </c>
      <c r="N62">
        <v>3340.410565962999</v>
      </c>
      <c r="O62">
        <v>301.94089603612838</v>
      </c>
    </row>
    <row r="63" spans="1:15" x14ac:dyDescent="0.35">
      <c r="A63">
        <v>212</v>
      </c>
      <c r="B63">
        <v>12</v>
      </c>
      <c r="C63">
        <v>0</v>
      </c>
      <c r="D63">
        <v>2</v>
      </c>
      <c r="E63">
        <v>1</v>
      </c>
      <c r="F63">
        <v>0.44075500000000001</v>
      </c>
      <c r="G63">
        <v>69.698048888827188</v>
      </c>
      <c r="H63">
        <v>77.467872558701785</v>
      </c>
      <c r="I63">
        <v>22.532127441298215</v>
      </c>
      <c r="J63">
        <v>88.536852106393297</v>
      </c>
      <c r="K63">
        <v>89.868879444504643</v>
      </c>
      <c r="L63">
        <v>93.172325758430659</v>
      </c>
      <c r="M63">
        <v>3653.6990873572213</v>
      </c>
      <c r="N63">
        <v>3304.5009247264888</v>
      </c>
      <c r="O63">
        <v>190.04570757985624</v>
      </c>
    </row>
    <row r="64" spans="1:15" x14ac:dyDescent="0.35">
      <c r="A64">
        <v>213</v>
      </c>
      <c r="B64">
        <v>13</v>
      </c>
      <c r="C64">
        <v>8</v>
      </c>
      <c r="D64">
        <v>2</v>
      </c>
      <c r="E64">
        <v>1</v>
      </c>
      <c r="F64">
        <v>0.16646</v>
      </c>
      <c r="G64">
        <v>70.022311681756804</v>
      </c>
      <c r="H64">
        <v>72.281004477807869</v>
      </c>
      <c r="I64">
        <v>27.718995522192131</v>
      </c>
      <c r="J64">
        <v>88.135162447789256</v>
      </c>
      <c r="K64">
        <v>89.286881801821735</v>
      </c>
      <c r="L64">
        <v>91.690485917409447</v>
      </c>
      <c r="M64">
        <v>3627.7438250773075</v>
      </c>
      <c r="N64">
        <v>3019.0710603817479</v>
      </c>
      <c r="O64">
        <v>180.87920660015982</v>
      </c>
    </row>
    <row r="65" spans="1:15" x14ac:dyDescent="0.35">
      <c r="A65">
        <v>214</v>
      </c>
      <c r="B65">
        <v>14</v>
      </c>
      <c r="C65">
        <v>2</v>
      </c>
      <c r="D65">
        <v>2</v>
      </c>
      <c r="E65">
        <v>1</v>
      </c>
      <c r="F65">
        <v>0.46807500000000002</v>
      </c>
      <c r="G65">
        <v>74.90003789927772</v>
      </c>
      <c r="H65">
        <v>64.847240630056334</v>
      </c>
      <c r="I65">
        <v>35.152759369943666</v>
      </c>
      <c r="J65">
        <v>89.066451936624034</v>
      </c>
      <c r="K65">
        <v>89.93414854385864</v>
      </c>
      <c r="L65">
        <v>91.176670720786035</v>
      </c>
      <c r="M65">
        <v>3541.6072414655732</v>
      </c>
      <c r="N65">
        <v>3275.5481731308214</v>
      </c>
      <c r="O65">
        <v>285.565513599631</v>
      </c>
    </row>
    <row r="66" spans="1:15" x14ac:dyDescent="0.35">
      <c r="A66">
        <v>215</v>
      </c>
      <c r="B66">
        <v>15</v>
      </c>
      <c r="C66">
        <v>0</v>
      </c>
      <c r="D66">
        <v>2</v>
      </c>
      <c r="E66">
        <v>1</v>
      </c>
      <c r="F66">
        <v>0.28515000000000001</v>
      </c>
      <c r="G66">
        <v>72.40655931803181</v>
      </c>
      <c r="H66">
        <v>64.330293599560591</v>
      </c>
      <c r="I66">
        <v>35.669706400439416</v>
      </c>
      <c r="J66">
        <v>87.207158915652627</v>
      </c>
      <c r="K66">
        <v>88.42399401826512</v>
      </c>
      <c r="L66">
        <v>90.157500722962538</v>
      </c>
      <c r="M66">
        <v>3535.4744601305592</v>
      </c>
      <c r="N66">
        <v>3264.5683471379821</v>
      </c>
      <c r="O66">
        <v>148.92000394662944</v>
      </c>
    </row>
    <row r="67" spans="1:15" x14ac:dyDescent="0.35">
      <c r="A67">
        <v>216</v>
      </c>
      <c r="B67">
        <v>16</v>
      </c>
      <c r="C67">
        <v>4</v>
      </c>
      <c r="D67">
        <v>2</v>
      </c>
      <c r="E67">
        <v>1</v>
      </c>
      <c r="F67">
        <v>0.30643999999999999</v>
      </c>
      <c r="G67">
        <v>75.296720092596601</v>
      </c>
      <c r="H67">
        <v>62.858910387026157</v>
      </c>
      <c r="I67">
        <v>37.141089612973829</v>
      </c>
      <c r="J67">
        <v>87.766480082859687</v>
      </c>
      <c r="K67">
        <v>88.711293196766661</v>
      </c>
      <c r="L67">
        <v>90.824932672247542</v>
      </c>
      <c r="M67">
        <v>3588.5935876685016</v>
      </c>
      <c r="N67">
        <v>3225.7717949121497</v>
      </c>
      <c r="O67">
        <v>249.77683047627997</v>
      </c>
    </row>
    <row r="68" spans="1:15" x14ac:dyDescent="0.35">
      <c r="A68">
        <v>217</v>
      </c>
      <c r="B68">
        <v>17</v>
      </c>
      <c r="C68">
        <v>0</v>
      </c>
      <c r="D68">
        <v>2</v>
      </c>
      <c r="E68">
        <v>1</v>
      </c>
      <c r="F68">
        <v>0.42098000000000002</v>
      </c>
      <c r="G68">
        <v>78.729257661993444</v>
      </c>
      <c r="H68">
        <v>65.948586799728957</v>
      </c>
      <c r="I68">
        <v>34.05141320027105</v>
      </c>
      <c r="J68">
        <v>89.110585529323529</v>
      </c>
      <c r="K68">
        <v>90.506624643200098</v>
      </c>
      <c r="L68">
        <v>92.757011635720403</v>
      </c>
      <c r="M68">
        <v>3637.412783256073</v>
      </c>
      <c r="N68">
        <v>3391.7467582694339</v>
      </c>
      <c r="O68">
        <v>212.39738618969761</v>
      </c>
    </row>
    <row r="69" spans="1:15" x14ac:dyDescent="0.35">
      <c r="A69">
        <v>218</v>
      </c>
      <c r="B69">
        <v>18</v>
      </c>
      <c r="C69">
        <v>4</v>
      </c>
      <c r="D69">
        <v>2</v>
      </c>
      <c r="E69">
        <v>1</v>
      </c>
      <c r="F69">
        <v>0.15447</v>
      </c>
      <c r="G69">
        <v>72.849969904893015</v>
      </c>
      <c r="H69">
        <v>68.078770336512434</v>
      </c>
      <c r="I69">
        <v>31.921229663487559</v>
      </c>
      <c r="J69">
        <v>89.383778033272733</v>
      </c>
      <c r="K69">
        <v>90.155199306085265</v>
      </c>
      <c r="L69">
        <v>91.333376539634912</v>
      </c>
      <c r="M69">
        <v>3608.6827674621163</v>
      </c>
      <c r="N69">
        <v>3170.6088465771786</v>
      </c>
      <c r="O69">
        <v>147.10284149607475</v>
      </c>
    </row>
    <row r="70" spans="1:15" x14ac:dyDescent="0.35">
      <c r="A70">
        <v>219</v>
      </c>
      <c r="B70">
        <v>19</v>
      </c>
      <c r="C70">
        <v>8</v>
      </c>
      <c r="D70">
        <v>2</v>
      </c>
      <c r="E70">
        <v>1</v>
      </c>
      <c r="F70">
        <v>0.30448500000000001</v>
      </c>
      <c r="G70">
        <v>72.55994963678441</v>
      </c>
      <c r="H70">
        <v>71.122714957470095</v>
      </c>
      <c r="I70">
        <v>28.877285042529905</v>
      </c>
      <c r="J70">
        <v>89.458496855731937</v>
      </c>
      <c r="K70">
        <v>90.56567464782691</v>
      </c>
      <c r="L70">
        <v>92.076058440800466</v>
      </c>
      <c r="M70">
        <v>3642.9990429644845</v>
      </c>
      <c r="N70">
        <v>3151.0627016291351</v>
      </c>
      <c r="O70">
        <v>313.8304103362081</v>
      </c>
    </row>
    <row r="71" spans="1:15" x14ac:dyDescent="0.35">
      <c r="A71">
        <v>220</v>
      </c>
      <c r="B71">
        <v>20</v>
      </c>
      <c r="C71">
        <v>2</v>
      </c>
      <c r="D71">
        <v>2</v>
      </c>
      <c r="E71">
        <v>1</v>
      </c>
      <c r="F71">
        <v>0.21242</v>
      </c>
      <c r="G71">
        <v>77.074924364909549</v>
      </c>
      <c r="H71">
        <v>59.18149055250074</v>
      </c>
      <c r="I71">
        <v>40.81850944749926</v>
      </c>
      <c r="J71">
        <v>87.66384951821459</v>
      </c>
      <c r="K71">
        <v>88.478475748504508</v>
      </c>
      <c r="L71">
        <v>90.64232583604425</v>
      </c>
      <c r="M71">
        <v>3520.8514966211833</v>
      </c>
      <c r="N71">
        <v>3179.2921139786076</v>
      </c>
      <c r="O71">
        <v>183.98003468639303</v>
      </c>
    </row>
    <row r="72" spans="1:15" x14ac:dyDescent="0.35">
      <c r="A72">
        <v>221</v>
      </c>
      <c r="B72">
        <v>21</v>
      </c>
      <c r="C72">
        <v>2</v>
      </c>
      <c r="D72">
        <v>2</v>
      </c>
      <c r="E72">
        <v>1</v>
      </c>
      <c r="F72">
        <v>0.613375</v>
      </c>
      <c r="G72">
        <v>78.833403132229364</v>
      </c>
      <c r="H72">
        <v>54.845067100205178</v>
      </c>
      <c r="I72">
        <v>45.154932899794815</v>
      </c>
      <c r="J72">
        <v>88.254450668885809</v>
      </c>
      <c r="K72">
        <v>89.137267043192963</v>
      </c>
      <c r="L72">
        <v>90.442237387188101</v>
      </c>
      <c r="M72">
        <v>3513.0793911713954</v>
      </c>
      <c r="N72">
        <v>3307.0309482724906</v>
      </c>
      <c r="O72">
        <v>366.89478954422896</v>
      </c>
    </row>
    <row r="73" spans="1:15" x14ac:dyDescent="0.35">
      <c r="A73">
        <v>222</v>
      </c>
      <c r="B73">
        <v>22</v>
      </c>
      <c r="C73">
        <v>2</v>
      </c>
      <c r="D73">
        <v>2</v>
      </c>
      <c r="E73">
        <v>1</v>
      </c>
      <c r="F73">
        <v>0.19158</v>
      </c>
      <c r="G73">
        <v>76.261059629803057</v>
      </c>
      <c r="H73">
        <v>59.099207189324829</v>
      </c>
      <c r="I73">
        <v>40.900792810675163</v>
      </c>
      <c r="J73">
        <v>88.561410461459019</v>
      </c>
      <c r="K73">
        <v>89.698321652554512</v>
      </c>
      <c r="L73">
        <v>90.290585183736027</v>
      </c>
      <c r="M73">
        <v>3507.1887117060874</v>
      </c>
      <c r="N73">
        <v>3279.933857442621</v>
      </c>
      <c r="O73">
        <v>124.14086902460818</v>
      </c>
    </row>
    <row r="74" spans="1:15" x14ac:dyDescent="0.35">
      <c r="A74">
        <v>223</v>
      </c>
      <c r="B74">
        <v>23</v>
      </c>
      <c r="C74">
        <v>8</v>
      </c>
      <c r="D74">
        <v>2</v>
      </c>
      <c r="E74">
        <v>1</v>
      </c>
      <c r="F74">
        <v>0.446135</v>
      </c>
      <c r="G74">
        <v>72.369938224476002</v>
      </c>
      <c r="H74">
        <v>71.662695687212135</v>
      </c>
      <c r="I74">
        <v>28.337304312787865</v>
      </c>
      <c r="J74">
        <v>89.077289448425205</v>
      </c>
      <c r="K74">
        <v>90.148599161149946</v>
      </c>
      <c r="L74">
        <v>92.170385312858485</v>
      </c>
      <c r="M74">
        <v>3646.7310956875508</v>
      </c>
      <c r="N74">
        <v>3202.4133664602127</v>
      </c>
      <c r="O74">
        <v>382.41380193825069</v>
      </c>
    </row>
    <row r="75" spans="1:15" x14ac:dyDescent="0.35">
      <c r="A75">
        <v>224</v>
      </c>
      <c r="B75">
        <v>24</v>
      </c>
      <c r="C75">
        <v>0</v>
      </c>
      <c r="D75">
        <v>2</v>
      </c>
      <c r="E75">
        <v>1</v>
      </c>
      <c r="F75">
        <v>0.38483000000000001</v>
      </c>
      <c r="G75">
        <v>77.200706189208844</v>
      </c>
      <c r="H75">
        <v>66.977993811807949</v>
      </c>
      <c r="I75">
        <v>33.022006188192051</v>
      </c>
      <c r="J75">
        <v>88.487545264289693</v>
      </c>
      <c r="K75">
        <v>89.624485560054495</v>
      </c>
      <c r="L75">
        <v>92.471215786936455</v>
      </c>
      <c r="M75">
        <v>3626.2054636644198</v>
      </c>
      <c r="N75">
        <v>3344.9746512081183</v>
      </c>
      <c r="O75">
        <v>191.97418374232478</v>
      </c>
    </row>
    <row r="76" spans="1:15" x14ac:dyDescent="0.35">
      <c r="A76">
        <v>225</v>
      </c>
      <c r="B76">
        <v>25</v>
      </c>
      <c r="C76">
        <v>4</v>
      </c>
      <c r="D76">
        <v>2</v>
      </c>
      <c r="E76">
        <v>2</v>
      </c>
      <c r="F76">
        <v>0.34023999999999999</v>
      </c>
      <c r="G76">
        <v>73.076301085385111</v>
      </c>
      <c r="H76">
        <v>67.401248819220129</v>
      </c>
      <c r="I76">
        <v>32.598751180779878</v>
      </c>
      <c r="J76">
        <v>89.017225893472116</v>
      </c>
      <c r="K76">
        <v>90.298145060436809</v>
      </c>
      <c r="L76">
        <v>91.223210382162364</v>
      </c>
      <c r="M76">
        <v>3604.3299806815226</v>
      </c>
      <c r="N76">
        <v>3269.3493040917519</v>
      </c>
      <c r="O76">
        <v>252.26460494814773</v>
      </c>
    </row>
    <row r="77" spans="1:15" x14ac:dyDescent="0.35">
      <c r="A77">
        <v>226</v>
      </c>
      <c r="B77">
        <v>26</v>
      </c>
      <c r="C77">
        <v>8</v>
      </c>
      <c r="D77">
        <v>2</v>
      </c>
      <c r="E77">
        <v>2</v>
      </c>
      <c r="F77">
        <v>0.42989500000000003</v>
      </c>
      <c r="G77">
        <v>87.604650969599561</v>
      </c>
      <c r="H77" t="s">
        <v>30</v>
      </c>
      <c r="I77" t="s">
        <v>30</v>
      </c>
      <c r="J77">
        <v>88.655870854533802</v>
      </c>
      <c r="K77">
        <v>89.835034359575843</v>
      </c>
      <c r="L77">
        <v>91.771545174893717</v>
      </c>
      <c r="M77">
        <v>3630.9509432189739</v>
      </c>
      <c r="N77">
        <v>3466.6723354698643</v>
      </c>
      <c r="O77">
        <v>353.40374194209903</v>
      </c>
    </row>
    <row r="78" spans="1:15" x14ac:dyDescent="0.35">
      <c r="A78">
        <v>227</v>
      </c>
      <c r="B78">
        <v>27</v>
      </c>
      <c r="C78">
        <v>0</v>
      </c>
      <c r="D78">
        <v>2</v>
      </c>
      <c r="E78">
        <v>2</v>
      </c>
      <c r="F78">
        <v>0.56037500000000007</v>
      </c>
      <c r="G78">
        <v>76.45124824630075</v>
      </c>
      <c r="H78">
        <v>67.852808257537617</v>
      </c>
      <c r="I78">
        <v>32.147191742462383</v>
      </c>
      <c r="J78">
        <v>88.632476174415558</v>
      </c>
      <c r="K78">
        <v>90.011910854586503</v>
      </c>
      <c r="L78">
        <v>92.429737620781822</v>
      </c>
      <c r="M78">
        <v>3624.5789212700897</v>
      </c>
      <c r="N78">
        <v>3363.1203258571431</v>
      </c>
      <c r="O78">
        <v>256.91484135450537</v>
      </c>
    </row>
    <row r="79" spans="1:15" x14ac:dyDescent="0.35">
      <c r="A79">
        <v>228</v>
      </c>
      <c r="B79">
        <v>28</v>
      </c>
      <c r="C79">
        <v>4</v>
      </c>
      <c r="D79">
        <v>2</v>
      </c>
      <c r="E79">
        <v>2</v>
      </c>
      <c r="F79">
        <v>0.29207</v>
      </c>
      <c r="G79">
        <v>76.016814736769575</v>
      </c>
      <c r="H79">
        <v>68.561211489884244</v>
      </c>
      <c r="I79">
        <v>31.43878851011576</v>
      </c>
      <c r="J79">
        <v>88.269575137254918</v>
      </c>
      <c r="K79">
        <v>89.356260221185181</v>
      </c>
      <c r="L79">
        <v>92.45997710710374</v>
      </c>
      <c r="M79">
        <v>3653.1960024663376</v>
      </c>
      <c r="N79">
        <v>3218.7640585511217</v>
      </c>
      <c r="O79">
        <v>250.41637770350513</v>
      </c>
    </row>
    <row r="80" spans="1:15" x14ac:dyDescent="0.35">
      <c r="A80">
        <v>229</v>
      </c>
      <c r="B80">
        <v>29</v>
      </c>
      <c r="C80">
        <v>2</v>
      </c>
      <c r="D80">
        <v>2</v>
      </c>
      <c r="E80">
        <v>2</v>
      </c>
      <c r="F80">
        <v>0.35218000000000005</v>
      </c>
      <c r="G80">
        <v>84.222441606446409</v>
      </c>
      <c r="H80">
        <v>58.138350603161349</v>
      </c>
      <c r="I80">
        <v>41.861649396838651</v>
      </c>
      <c r="J80">
        <v>89.278844417015051</v>
      </c>
      <c r="K80">
        <v>90.31829277755665</v>
      </c>
      <c r="L80">
        <v>93.395253821909108</v>
      </c>
      <c r="M80">
        <v>3627.7844391479994</v>
      </c>
      <c r="N80">
        <v>3328.9492601038924</v>
      </c>
      <c r="O80">
        <v>304.0285930147113</v>
      </c>
    </row>
    <row r="81" spans="1:15" x14ac:dyDescent="0.35">
      <c r="A81">
        <v>230</v>
      </c>
      <c r="B81">
        <v>30</v>
      </c>
      <c r="C81">
        <v>2</v>
      </c>
      <c r="D81">
        <v>2</v>
      </c>
      <c r="E81">
        <v>2</v>
      </c>
      <c r="F81">
        <v>0.32232000000000005</v>
      </c>
      <c r="G81">
        <v>81.642949557672907</v>
      </c>
      <c r="H81">
        <v>65.859205631830037</v>
      </c>
      <c r="I81">
        <v>34.140794368169949</v>
      </c>
      <c r="J81">
        <v>89.10387946372569</v>
      </c>
      <c r="K81">
        <v>90.790579244812761</v>
      </c>
      <c r="L81">
        <v>93.732757156423872</v>
      </c>
      <c r="M81">
        <v>3640.8941989592199</v>
      </c>
      <c r="N81">
        <v>3308.0580990768149</v>
      </c>
      <c r="O81">
        <v>260.45552302870101</v>
      </c>
    </row>
    <row r="82" spans="1:15" x14ac:dyDescent="0.35">
      <c r="A82">
        <v>231</v>
      </c>
      <c r="B82">
        <v>31</v>
      </c>
      <c r="C82">
        <v>4</v>
      </c>
      <c r="D82">
        <v>2</v>
      </c>
      <c r="E82">
        <v>2</v>
      </c>
      <c r="F82">
        <v>0.37029499999999999</v>
      </c>
      <c r="G82">
        <v>77.486827501900351</v>
      </c>
      <c r="H82">
        <v>67.332980242655168</v>
      </c>
      <c r="I82">
        <v>32.667019757344825</v>
      </c>
      <c r="J82">
        <v>88.359096360184921</v>
      </c>
      <c r="K82">
        <v>89.467786088441912</v>
      </c>
      <c r="L82">
        <v>92.645617492040671</v>
      </c>
      <c r="M82">
        <v>3660.5308594862813</v>
      </c>
      <c r="N82">
        <v>3250.899072991414</v>
      </c>
      <c r="O82">
        <v>313.37950001622312</v>
      </c>
    </row>
    <row r="83" spans="1:15" x14ac:dyDescent="0.35">
      <c r="A83">
        <v>232</v>
      </c>
      <c r="B83">
        <v>32</v>
      </c>
      <c r="C83">
        <v>8</v>
      </c>
      <c r="D83">
        <v>2</v>
      </c>
      <c r="E83">
        <v>2</v>
      </c>
      <c r="F83">
        <v>0.20050000000000001</v>
      </c>
      <c r="G83">
        <v>80.679629074305907</v>
      </c>
      <c r="H83">
        <v>63.149840371715079</v>
      </c>
      <c r="I83">
        <v>36.850159628284906</v>
      </c>
      <c r="J83">
        <v>87.439949252677408</v>
      </c>
      <c r="K83">
        <v>88.677894820352918</v>
      </c>
      <c r="L83">
        <v>92.880412473104982</v>
      </c>
      <c r="M83">
        <v>3674.8233957822581</v>
      </c>
      <c r="N83">
        <v>3117.9859196045068</v>
      </c>
      <c r="O83">
        <v>290.8982364878641</v>
      </c>
    </row>
    <row r="84" spans="1:15" x14ac:dyDescent="0.35">
      <c r="A84">
        <v>233</v>
      </c>
      <c r="B84">
        <v>33</v>
      </c>
      <c r="C84">
        <v>2</v>
      </c>
      <c r="D84">
        <v>2</v>
      </c>
      <c r="E84">
        <v>2</v>
      </c>
      <c r="F84">
        <v>0.44656499999999999</v>
      </c>
      <c r="G84">
        <v>71.680685592625963</v>
      </c>
      <c r="H84">
        <v>80.62569770289582</v>
      </c>
      <c r="I84">
        <v>19.374302297104169</v>
      </c>
      <c r="J84">
        <v>89.365865667039742</v>
      </c>
      <c r="K84">
        <v>90.715034612940272</v>
      </c>
      <c r="L84">
        <v>94.513330418247975</v>
      </c>
      <c r="M84">
        <v>3671.214278588322</v>
      </c>
      <c r="N84">
        <v>3287.2737472154977</v>
      </c>
      <c r="O84">
        <v>205.82758996319541</v>
      </c>
    </row>
    <row r="85" spans="1:15" x14ac:dyDescent="0.35">
      <c r="A85">
        <v>234</v>
      </c>
      <c r="B85">
        <v>34</v>
      </c>
      <c r="C85">
        <v>4</v>
      </c>
      <c r="D85">
        <v>2</v>
      </c>
      <c r="E85">
        <v>2</v>
      </c>
      <c r="F85">
        <v>0.40542999999999996</v>
      </c>
      <c r="G85">
        <v>67.608487860078654</v>
      </c>
      <c r="H85">
        <v>73.782228285810888</v>
      </c>
      <c r="I85">
        <v>26.217771714189109</v>
      </c>
      <c r="J85">
        <v>88.854463847201743</v>
      </c>
      <c r="K85">
        <v>90.355527413422351</v>
      </c>
      <c r="L85">
        <v>91.507667292381569</v>
      </c>
      <c r="M85">
        <v>3615.5691879558544</v>
      </c>
      <c r="N85">
        <v>3269.8680120464264</v>
      </c>
      <c r="O85">
        <v>230.55085365948466</v>
      </c>
    </row>
    <row r="86" spans="1:15" x14ac:dyDescent="0.35">
      <c r="A86">
        <v>235</v>
      </c>
      <c r="B86">
        <v>35</v>
      </c>
      <c r="C86">
        <v>2</v>
      </c>
      <c r="D86">
        <v>2</v>
      </c>
      <c r="E86">
        <v>2</v>
      </c>
      <c r="F86">
        <v>0.31587500000000002</v>
      </c>
      <c r="G86">
        <v>75.609826458076185</v>
      </c>
      <c r="H86">
        <v>75.740562868791685</v>
      </c>
      <c r="I86">
        <v>24.259437131208323</v>
      </c>
      <c r="J86">
        <v>90.7658829454939</v>
      </c>
      <c r="K86">
        <v>91.750740645286029</v>
      </c>
      <c r="L86">
        <v>94.083081183404389</v>
      </c>
      <c r="M86">
        <v>3654.5019574023099</v>
      </c>
      <c r="N86">
        <v>3303.152746113507</v>
      </c>
      <c r="O86">
        <v>200.01210120464356</v>
      </c>
    </row>
    <row r="87" spans="1:15" x14ac:dyDescent="0.35">
      <c r="A87">
        <v>236</v>
      </c>
      <c r="B87">
        <v>36</v>
      </c>
      <c r="C87">
        <v>0</v>
      </c>
      <c r="D87">
        <v>2</v>
      </c>
      <c r="E87">
        <v>2</v>
      </c>
      <c r="F87">
        <v>0.55233500000000002</v>
      </c>
      <c r="G87">
        <v>75.009573420900239</v>
      </c>
      <c r="H87">
        <v>63.38855271211149</v>
      </c>
      <c r="I87">
        <v>36.611447287888502</v>
      </c>
      <c r="J87">
        <v>87.424372860959465</v>
      </c>
      <c r="K87">
        <v>88.779725398023203</v>
      </c>
      <c r="L87">
        <v>90.850643145974416</v>
      </c>
      <c r="M87">
        <v>3562.6556409989348</v>
      </c>
      <c r="N87">
        <v>3323.5898701564506</v>
      </c>
      <c r="O87">
        <v>240.01661485520572</v>
      </c>
    </row>
    <row r="88" spans="1:15" x14ac:dyDescent="0.35">
      <c r="A88">
        <v>237</v>
      </c>
      <c r="B88">
        <v>37</v>
      </c>
      <c r="C88">
        <v>0</v>
      </c>
      <c r="D88">
        <v>2</v>
      </c>
      <c r="E88">
        <v>2</v>
      </c>
      <c r="F88">
        <v>0.57285999999999992</v>
      </c>
      <c r="G88">
        <v>77.133270335240724</v>
      </c>
      <c r="H88">
        <v>61.228640677877202</v>
      </c>
      <c r="I88">
        <v>38.771359322122791</v>
      </c>
      <c r="J88">
        <v>87.197726207183678</v>
      </c>
      <c r="K88">
        <v>88.544524675893612</v>
      </c>
      <c r="L88">
        <v>91.134258076457741</v>
      </c>
      <c r="M88">
        <v>3573.7774371356381</v>
      </c>
      <c r="N88">
        <v>3323.5943005958102</v>
      </c>
      <c r="O88">
        <v>260.44275446384722</v>
      </c>
    </row>
    <row r="89" spans="1:15" x14ac:dyDescent="0.35">
      <c r="A89">
        <v>238</v>
      </c>
      <c r="B89">
        <v>38</v>
      </c>
      <c r="C89">
        <v>4</v>
      </c>
      <c r="D89">
        <v>2</v>
      </c>
      <c r="E89">
        <v>2</v>
      </c>
      <c r="F89">
        <v>0.38264500000000001</v>
      </c>
      <c r="G89">
        <v>78.603446997348229</v>
      </c>
      <c r="H89">
        <v>66.860671276561959</v>
      </c>
      <c r="I89">
        <v>33.139328723438041</v>
      </c>
      <c r="J89">
        <v>89.345916946279559</v>
      </c>
      <c r="K89">
        <v>90.845929235285524</v>
      </c>
      <c r="L89">
        <v>92.90932596496657</v>
      </c>
      <c r="M89">
        <v>3670.950273045009</v>
      </c>
      <c r="N89">
        <v>3332.6166171103791</v>
      </c>
      <c r="O89">
        <v>306.82000333490402</v>
      </c>
    </row>
    <row r="90" spans="1:15" x14ac:dyDescent="0.35">
      <c r="A90">
        <v>239</v>
      </c>
      <c r="B90">
        <v>39</v>
      </c>
      <c r="C90">
        <v>2</v>
      </c>
      <c r="D90">
        <v>2</v>
      </c>
      <c r="E90">
        <v>2</v>
      </c>
      <c r="F90">
        <v>0.206395</v>
      </c>
      <c r="G90">
        <v>73.161684100806795</v>
      </c>
      <c r="H90">
        <v>69.486783800483195</v>
      </c>
      <c r="I90">
        <v>30.513216199516798</v>
      </c>
      <c r="J90">
        <v>88.497427266333119</v>
      </c>
      <c r="K90">
        <v>89.623293864325632</v>
      </c>
      <c r="L90">
        <v>91.810766645369881</v>
      </c>
      <c r="M90">
        <v>3566.2376507636613</v>
      </c>
      <c r="N90">
        <v>3237.5912464961098</v>
      </c>
      <c r="O90">
        <v>120.39847778388868</v>
      </c>
    </row>
    <row r="91" spans="1:15" x14ac:dyDescent="0.35">
      <c r="A91">
        <v>240</v>
      </c>
      <c r="B91">
        <v>40</v>
      </c>
      <c r="C91">
        <v>2</v>
      </c>
      <c r="D91">
        <v>2</v>
      </c>
      <c r="E91">
        <v>2</v>
      </c>
      <c r="F91">
        <v>0.56329000000000007</v>
      </c>
      <c r="G91">
        <v>78.340905678703777</v>
      </c>
      <c r="H91">
        <v>68.023525463750119</v>
      </c>
      <c r="I91">
        <v>31.976474536249881</v>
      </c>
      <c r="J91">
        <v>90.324109969024576</v>
      </c>
      <c r="K91">
        <v>91.430364634811042</v>
      </c>
      <c r="L91">
        <v>93.074185219568363</v>
      </c>
      <c r="M91">
        <v>3615.3130593743354</v>
      </c>
      <c r="N91">
        <v>3363.5724412302507</v>
      </c>
      <c r="O91">
        <v>315.12227947630902</v>
      </c>
    </row>
    <row r="92" spans="1:15" x14ac:dyDescent="0.35">
      <c r="A92">
        <v>241</v>
      </c>
      <c r="B92">
        <v>41</v>
      </c>
      <c r="C92">
        <v>8</v>
      </c>
      <c r="D92">
        <v>2</v>
      </c>
      <c r="E92">
        <v>2</v>
      </c>
      <c r="F92">
        <v>0.28407000000000004</v>
      </c>
      <c r="G92">
        <v>78.320668498612307</v>
      </c>
      <c r="H92">
        <v>57.511168780129296</v>
      </c>
      <c r="I92">
        <v>42.488831219870711</v>
      </c>
      <c r="J92">
        <v>88.604794962635452</v>
      </c>
      <c r="K92">
        <v>90.108222973665676</v>
      </c>
      <c r="L92">
        <v>90.78870542877911</v>
      </c>
      <c r="M92">
        <v>3592.0647841553227</v>
      </c>
      <c r="N92">
        <v>3218.8645542412692</v>
      </c>
      <c r="O92">
        <v>357.56221434038343</v>
      </c>
    </row>
    <row r="93" spans="1:15" x14ac:dyDescent="0.35">
      <c r="A93">
        <v>242</v>
      </c>
      <c r="B93">
        <v>42</v>
      </c>
      <c r="C93">
        <v>0</v>
      </c>
      <c r="D93">
        <v>2</v>
      </c>
      <c r="E93">
        <v>2</v>
      </c>
      <c r="F93">
        <v>0.28644500000000001</v>
      </c>
      <c r="G93">
        <v>77.038311629741827</v>
      </c>
      <c r="H93">
        <v>68.860211616281305</v>
      </c>
      <c r="I93">
        <v>31.139788383718692</v>
      </c>
      <c r="J93">
        <v>88.158208473865798</v>
      </c>
      <c r="K93">
        <v>89.386500359515082</v>
      </c>
      <c r="L93">
        <v>92.84977883217266</v>
      </c>
      <c r="M93">
        <v>3641.0505954310433</v>
      </c>
      <c r="N93">
        <v>3313.9980014912417</v>
      </c>
      <c r="O93">
        <v>152.23287237171709</v>
      </c>
    </row>
    <row r="94" spans="1:15" x14ac:dyDescent="0.35">
      <c r="A94">
        <v>243</v>
      </c>
      <c r="B94">
        <v>43</v>
      </c>
      <c r="C94">
        <v>0</v>
      </c>
      <c r="D94">
        <v>2</v>
      </c>
      <c r="E94">
        <v>2</v>
      </c>
      <c r="F94">
        <v>0.32464500000000002</v>
      </c>
      <c r="G94">
        <v>82.043134944418199</v>
      </c>
      <c r="H94">
        <v>50.498714544174717</v>
      </c>
      <c r="I94">
        <v>49.501285455825283</v>
      </c>
      <c r="J94">
        <v>88.903057194301738</v>
      </c>
      <c r="K94">
        <v>89.921456625360975</v>
      </c>
      <c r="L94">
        <v>91.111120969919114</v>
      </c>
      <c r="M94">
        <v>3572.8701288296993</v>
      </c>
      <c r="N94">
        <v>3383.6015213916739</v>
      </c>
      <c r="O94">
        <v>218.54795461531</v>
      </c>
    </row>
    <row r="95" spans="1:15" x14ac:dyDescent="0.35">
      <c r="A95">
        <v>244</v>
      </c>
      <c r="B95">
        <v>44</v>
      </c>
      <c r="C95">
        <v>8</v>
      </c>
      <c r="D95">
        <v>2</v>
      </c>
      <c r="E95">
        <v>2</v>
      </c>
      <c r="F95">
        <v>0.35038000000000002</v>
      </c>
      <c r="G95">
        <v>73.175820972293465</v>
      </c>
      <c r="H95">
        <v>71.150424653086503</v>
      </c>
      <c r="I95">
        <v>28.849575346913504</v>
      </c>
      <c r="J95">
        <v>88.686085550753035</v>
      </c>
      <c r="K95">
        <v>89.855991869712085</v>
      </c>
      <c r="L95">
        <v>92.261338260210835</v>
      </c>
      <c r="M95">
        <v>3650.3296587208765</v>
      </c>
      <c r="N95">
        <v>3159.6175757367473</v>
      </c>
      <c r="O95">
        <v>331.06265528397267</v>
      </c>
    </row>
    <row r="96" spans="1:15" x14ac:dyDescent="0.35">
      <c r="A96">
        <v>245</v>
      </c>
      <c r="B96">
        <v>45</v>
      </c>
      <c r="C96">
        <v>0</v>
      </c>
      <c r="D96">
        <v>2</v>
      </c>
      <c r="E96">
        <v>2</v>
      </c>
      <c r="F96">
        <v>0.47578500000000001</v>
      </c>
      <c r="G96">
        <v>81.972970273788576</v>
      </c>
      <c r="H96">
        <v>57.667332165795436</v>
      </c>
      <c r="I96">
        <v>42.33266783420455</v>
      </c>
      <c r="J96">
        <v>87.472058283999303</v>
      </c>
      <c r="K96">
        <v>88.620439864097335</v>
      </c>
      <c r="L96">
        <v>92.36867738562961</v>
      </c>
      <c r="M96">
        <v>3622.1844793192909</v>
      </c>
      <c r="N96">
        <v>3340.3568369831432</v>
      </c>
      <c r="O96">
        <v>266.98894735518081</v>
      </c>
    </row>
    <row r="97" spans="1:15" x14ac:dyDescent="0.35">
      <c r="A97">
        <v>246</v>
      </c>
      <c r="B97">
        <v>46</v>
      </c>
      <c r="C97">
        <v>8</v>
      </c>
      <c r="D97">
        <v>2</v>
      </c>
      <c r="E97">
        <v>2</v>
      </c>
      <c r="F97">
        <v>0.23625000000000002</v>
      </c>
      <c r="G97">
        <v>75.497531060052495</v>
      </c>
      <c r="H97">
        <v>56.534931390415764</v>
      </c>
      <c r="I97">
        <v>43.465068609584236</v>
      </c>
      <c r="J97">
        <v>87.938381270575633</v>
      </c>
      <c r="K97">
        <v>88.856805726205749</v>
      </c>
      <c r="L97">
        <v>89.349985064209761</v>
      </c>
      <c r="M97">
        <v>3535.1416599472041</v>
      </c>
      <c r="N97">
        <v>3126.2075838479682</v>
      </c>
      <c r="O97">
        <v>302.14279789907152</v>
      </c>
    </row>
    <row r="98" spans="1:15" x14ac:dyDescent="0.35">
      <c r="A98">
        <v>247</v>
      </c>
      <c r="B98">
        <v>47</v>
      </c>
      <c r="C98">
        <v>8</v>
      </c>
      <c r="D98">
        <v>2</v>
      </c>
      <c r="E98">
        <v>2</v>
      </c>
      <c r="F98">
        <v>0.39812000000000003</v>
      </c>
      <c r="G98">
        <v>75.1155091977529</v>
      </c>
      <c r="H98">
        <v>66.17890803052029</v>
      </c>
      <c r="I98">
        <v>33.821091969479703</v>
      </c>
      <c r="J98">
        <v>88.884355179136932</v>
      </c>
      <c r="K98">
        <v>89.962800725330084</v>
      </c>
      <c r="L98">
        <v>91.583793479635276</v>
      </c>
      <c r="M98">
        <v>3623.52252743181</v>
      </c>
      <c r="N98">
        <v>3202.1407357873359</v>
      </c>
      <c r="O98">
        <v>392.77536938220805</v>
      </c>
    </row>
    <row r="99" spans="1:15" x14ac:dyDescent="0.35">
      <c r="A99">
        <v>248</v>
      </c>
      <c r="B99">
        <v>48</v>
      </c>
      <c r="C99">
        <v>4</v>
      </c>
      <c r="D99">
        <v>2</v>
      </c>
      <c r="E99">
        <v>2</v>
      </c>
      <c r="F99">
        <v>0.35819999999999996</v>
      </c>
      <c r="G99">
        <v>80.360493016668528</v>
      </c>
      <c r="H99">
        <v>58.12740187771707</v>
      </c>
      <c r="I99">
        <v>41.87259812228293</v>
      </c>
      <c r="J99">
        <v>88.106152939352384</v>
      </c>
      <c r="K99">
        <v>89.500521248066093</v>
      </c>
      <c r="L99">
        <v>91.776428167671924</v>
      </c>
      <c r="M99">
        <v>3626.1882275224848</v>
      </c>
      <c r="N99">
        <v>3309.8219410973375</v>
      </c>
      <c r="O99">
        <v>316.82290580971721</v>
      </c>
    </row>
    <row r="100" spans="1:15" x14ac:dyDescent="0.35">
      <c r="A100">
        <v>301</v>
      </c>
      <c r="B100">
        <v>1</v>
      </c>
      <c r="C100">
        <v>2</v>
      </c>
      <c r="D100">
        <v>3</v>
      </c>
      <c r="E100">
        <v>1</v>
      </c>
      <c r="F100">
        <v>0.64864999999999995</v>
      </c>
      <c r="G100">
        <v>69.543975929510907</v>
      </c>
      <c r="H100">
        <v>74.850816606060192</v>
      </c>
      <c r="I100">
        <v>25.149183393939811</v>
      </c>
      <c r="J100">
        <v>85.916710666469143</v>
      </c>
      <c r="K100">
        <v>87.364288313813915</v>
      </c>
      <c r="L100">
        <v>92.340558652010245</v>
      </c>
      <c r="M100">
        <v>3586.816546575003</v>
      </c>
      <c r="N100">
        <v>3175.3891926618139</v>
      </c>
      <c r="O100">
        <v>278.73098887338818</v>
      </c>
    </row>
    <row r="101" spans="1:15" x14ac:dyDescent="0.35">
      <c r="A101">
        <v>302</v>
      </c>
      <c r="B101">
        <v>2</v>
      </c>
      <c r="C101">
        <v>0</v>
      </c>
      <c r="D101">
        <v>3</v>
      </c>
      <c r="E101">
        <v>1</v>
      </c>
      <c r="F101">
        <v>0.30508000000000002</v>
      </c>
      <c r="G101">
        <v>73.856512277362413</v>
      </c>
      <c r="H101">
        <v>76.087573002791672</v>
      </c>
      <c r="I101">
        <v>23.912426997208318</v>
      </c>
      <c r="J101">
        <v>89.075652067711758</v>
      </c>
      <c r="K101">
        <v>90.570996395501879</v>
      </c>
      <c r="L101">
        <v>93.74845758380016</v>
      </c>
      <c r="M101">
        <v>3676.2917650371551</v>
      </c>
      <c r="N101">
        <v>3385.7000985140066</v>
      </c>
      <c r="O101">
        <v>113.54710753903977</v>
      </c>
    </row>
    <row r="102" spans="1:15" x14ac:dyDescent="0.35">
      <c r="A102">
        <v>303</v>
      </c>
      <c r="B102">
        <v>3</v>
      </c>
      <c r="C102">
        <v>2</v>
      </c>
      <c r="D102">
        <v>3</v>
      </c>
      <c r="E102">
        <v>1</v>
      </c>
      <c r="F102">
        <v>0.54261500000000007</v>
      </c>
      <c r="G102">
        <v>68.186960428534476</v>
      </c>
      <c r="H102">
        <v>69.227504388595818</v>
      </c>
      <c r="I102">
        <v>30.772495611404189</v>
      </c>
      <c r="J102">
        <v>86.530638358067876</v>
      </c>
      <c r="K102">
        <v>87.762587347899526</v>
      </c>
      <c r="L102">
        <v>90.210333794016492</v>
      </c>
      <c r="M102">
        <v>3504.0714789674767</v>
      </c>
      <c r="N102">
        <v>3190.7010340338052</v>
      </c>
      <c r="O102">
        <v>247.11098785031891</v>
      </c>
    </row>
    <row r="103" spans="1:15" x14ac:dyDescent="0.35">
      <c r="A103">
        <v>304</v>
      </c>
      <c r="B103">
        <v>4</v>
      </c>
      <c r="C103">
        <v>8</v>
      </c>
      <c r="D103">
        <v>3</v>
      </c>
      <c r="E103">
        <v>1</v>
      </c>
      <c r="F103">
        <v>0.28559000000000001</v>
      </c>
      <c r="G103">
        <v>76.110565294873552</v>
      </c>
      <c r="H103">
        <v>72.886580136127151</v>
      </c>
      <c r="I103">
        <v>27.113419863872856</v>
      </c>
      <c r="J103">
        <v>87.137609832157608</v>
      </c>
      <c r="K103">
        <v>88.400427560839418</v>
      </c>
      <c r="L103">
        <v>93.522757265293308</v>
      </c>
      <c r="M103">
        <v>3700.2378357878524</v>
      </c>
      <c r="N103">
        <v>3115.7333255975659</v>
      </c>
      <c r="O103">
        <v>291.47221445114394</v>
      </c>
    </row>
    <row r="104" spans="1:15" x14ac:dyDescent="0.35">
      <c r="A104">
        <v>305</v>
      </c>
      <c r="B104">
        <v>5</v>
      </c>
      <c r="C104">
        <v>8</v>
      </c>
      <c r="D104">
        <v>3</v>
      </c>
      <c r="E104">
        <v>1</v>
      </c>
      <c r="F104">
        <v>0.26463999999999999</v>
      </c>
      <c r="G104">
        <v>67.593739415883732</v>
      </c>
      <c r="H104">
        <v>74.962835261671685</v>
      </c>
      <c r="I104">
        <v>25.037164738328311</v>
      </c>
      <c r="J104">
        <v>88.76326566163084</v>
      </c>
      <c r="K104">
        <v>90.18813711407968</v>
      </c>
      <c r="L104">
        <v>91.886391152022853</v>
      </c>
      <c r="M104">
        <v>3635.4948365160431</v>
      </c>
      <c r="N104">
        <v>3120.4417487214218</v>
      </c>
      <c r="O104">
        <v>224.34133974957052</v>
      </c>
    </row>
    <row r="105" spans="1:15" x14ac:dyDescent="0.35">
      <c r="A105">
        <v>306</v>
      </c>
      <c r="B105">
        <v>6</v>
      </c>
      <c r="C105">
        <v>4</v>
      </c>
      <c r="D105">
        <v>3</v>
      </c>
      <c r="E105">
        <v>1</v>
      </c>
      <c r="F105">
        <v>0.41389500000000001</v>
      </c>
      <c r="G105">
        <v>71.010952984782364</v>
      </c>
      <c r="H105">
        <v>74.318030721609361</v>
      </c>
      <c r="I105">
        <v>25.681969278390643</v>
      </c>
      <c r="J105">
        <v>87.919530473634381</v>
      </c>
      <c r="K105">
        <v>89.1308595772975</v>
      </c>
      <c r="L105">
        <v>92.555041851453595</v>
      </c>
      <c r="M105">
        <v>3656.9521157047398</v>
      </c>
      <c r="N105">
        <v>3191.9369190733196</v>
      </c>
      <c r="O105">
        <v>288.37942604328276</v>
      </c>
    </row>
    <row r="106" spans="1:15" x14ac:dyDescent="0.35">
      <c r="A106">
        <v>307</v>
      </c>
      <c r="B106">
        <v>7</v>
      </c>
      <c r="C106">
        <v>0</v>
      </c>
      <c r="D106">
        <v>3</v>
      </c>
      <c r="E106">
        <v>1</v>
      </c>
      <c r="F106">
        <v>0.51139000000000001</v>
      </c>
      <c r="G106">
        <v>77.938734792033472</v>
      </c>
      <c r="H106">
        <v>70.753496855029212</v>
      </c>
      <c r="I106">
        <v>29.246503144970792</v>
      </c>
      <c r="J106">
        <v>90.000475811728023</v>
      </c>
      <c r="K106">
        <v>91.041840158861305</v>
      </c>
      <c r="L106">
        <v>93.547851377131721</v>
      </c>
      <c r="M106">
        <v>3668.4251081918269</v>
      </c>
      <c r="N106">
        <v>3418.2317958302233</v>
      </c>
      <c r="O106">
        <v>217.68274625076657</v>
      </c>
    </row>
    <row r="107" spans="1:15" x14ac:dyDescent="0.35">
      <c r="A107">
        <v>308</v>
      </c>
      <c r="B107">
        <v>8</v>
      </c>
      <c r="C107">
        <v>4</v>
      </c>
      <c r="D107">
        <v>3</v>
      </c>
      <c r="E107">
        <v>1</v>
      </c>
      <c r="F107">
        <v>0.59221499999999994</v>
      </c>
      <c r="G107">
        <v>76.587717468736372</v>
      </c>
      <c r="H107">
        <v>64.900416939395484</v>
      </c>
      <c r="I107">
        <v>35.099583060604509</v>
      </c>
      <c r="J107">
        <v>88.0686796420284</v>
      </c>
      <c r="K107">
        <v>89.350659513852591</v>
      </c>
      <c r="L107">
        <v>91.782386446555734</v>
      </c>
      <c r="M107">
        <v>3626.4236457140196</v>
      </c>
      <c r="N107">
        <v>3326.9624108828625</v>
      </c>
      <c r="O107">
        <v>358.79986214515532</v>
      </c>
    </row>
    <row r="108" spans="1:15" x14ac:dyDescent="0.35">
      <c r="A108">
        <v>309</v>
      </c>
      <c r="B108">
        <v>9</v>
      </c>
      <c r="C108">
        <v>4</v>
      </c>
      <c r="D108">
        <v>3</v>
      </c>
      <c r="E108">
        <v>1</v>
      </c>
      <c r="F108">
        <v>0.43969999999999998</v>
      </c>
      <c r="G108">
        <v>75.741440553629602</v>
      </c>
      <c r="H108">
        <v>73.210721632371687</v>
      </c>
      <c r="I108">
        <v>26.789278367628306</v>
      </c>
      <c r="J108">
        <v>90.042343843057509</v>
      </c>
      <c r="K108">
        <v>90.922536010343379</v>
      </c>
      <c r="L108">
        <v>93.501306981935244</v>
      </c>
      <c r="M108">
        <v>3694.3400980524366</v>
      </c>
      <c r="N108">
        <v>3303.8001086180466</v>
      </c>
      <c r="O108">
        <v>323.99357717230447</v>
      </c>
    </row>
    <row r="109" spans="1:15" x14ac:dyDescent="0.35">
      <c r="A109">
        <v>310</v>
      </c>
      <c r="B109">
        <v>10</v>
      </c>
      <c r="C109">
        <v>8</v>
      </c>
      <c r="D109">
        <v>3</v>
      </c>
      <c r="E109">
        <v>1</v>
      </c>
      <c r="F109">
        <v>0.29181000000000001</v>
      </c>
      <c r="G109">
        <v>74.639848920888483</v>
      </c>
      <c r="H109">
        <v>57.478109455144292</v>
      </c>
      <c r="I109">
        <v>42.521890544855701</v>
      </c>
      <c r="J109">
        <v>86.389346831769501</v>
      </c>
      <c r="K109">
        <v>87.2506311479424</v>
      </c>
      <c r="L109">
        <v>89.216384316130174</v>
      </c>
      <c r="M109">
        <v>3529.8557321432227</v>
      </c>
      <c r="N109">
        <v>3091.745935025484</v>
      </c>
      <c r="O109">
        <v>334.43756536779119</v>
      </c>
    </row>
    <row r="110" spans="1:15" x14ac:dyDescent="0.35">
      <c r="A110">
        <v>311</v>
      </c>
      <c r="B110">
        <v>11</v>
      </c>
      <c r="C110">
        <v>4</v>
      </c>
      <c r="D110">
        <v>3</v>
      </c>
      <c r="E110">
        <v>1</v>
      </c>
      <c r="F110">
        <v>0.38361500000000004</v>
      </c>
      <c r="G110">
        <v>77.698394348494489</v>
      </c>
      <c r="H110">
        <v>66.588245407948293</v>
      </c>
      <c r="I110">
        <v>33.4117545920517</v>
      </c>
      <c r="J110">
        <v>89.03509286523952</v>
      </c>
      <c r="K110">
        <v>90.454069411980072</v>
      </c>
      <c r="L110">
        <v>92.54864224963184</v>
      </c>
      <c r="M110">
        <v>3656.6992603556027</v>
      </c>
      <c r="N110">
        <v>3304.8304013096463</v>
      </c>
      <c r="O110">
        <v>318.23604664454535</v>
      </c>
    </row>
    <row r="111" spans="1:15" x14ac:dyDescent="0.35">
      <c r="A111">
        <v>312</v>
      </c>
      <c r="B111">
        <v>12</v>
      </c>
      <c r="C111">
        <v>0</v>
      </c>
      <c r="D111">
        <v>3</v>
      </c>
      <c r="E111">
        <v>1</v>
      </c>
      <c r="F111">
        <v>0.409945</v>
      </c>
      <c r="G111">
        <v>64.846719533686652</v>
      </c>
      <c r="H111">
        <v>80.172991819677335</v>
      </c>
      <c r="I111">
        <v>19.827008180322679</v>
      </c>
      <c r="J111">
        <v>89.522123160899611</v>
      </c>
      <c r="K111">
        <v>90.781180387410046</v>
      </c>
      <c r="L111">
        <v>93.030156206292276</v>
      </c>
      <c r="M111">
        <v>3648.1239902597767</v>
      </c>
      <c r="N111">
        <v>3336.8847449070004</v>
      </c>
      <c r="O111">
        <v>148.41283990435909</v>
      </c>
    </row>
    <row r="112" spans="1:15" x14ac:dyDescent="0.35">
      <c r="A112">
        <v>313</v>
      </c>
      <c r="B112">
        <v>13</v>
      </c>
      <c r="C112">
        <v>8</v>
      </c>
      <c r="D112">
        <v>3</v>
      </c>
      <c r="E112">
        <v>1</v>
      </c>
      <c r="F112">
        <v>0.27227000000000001</v>
      </c>
      <c r="G112" t="s">
        <v>30</v>
      </c>
      <c r="H112">
        <v>79.879425936671808</v>
      </c>
      <c r="I112">
        <v>20.120574063328188</v>
      </c>
      <c r="J112">
        <v>87.021144045286249</v>
      </c>
      <c r="K112">
        <v>88.16889973078959</v>
      </c>
      <c r="L112">
        <v>91.05121690901278</v>
      </c>
      <c r="M112">
        <v>3602.4510787844883</v>
      </c>
      <c r="N112" t="s">
        <v>30</v>
      </c>
      <c r="O112">
        <v>186.5224159837127</v>
      </c>
    </row>
    <row r="113" spans="1:15" x14ac:dyDescent="0.35">
      <c r="A113">
        <v>314</v>
      </c>
      <c r="B113">
        <v>14</v>
      </c>
      <c r="C113">
        <v>2</v>
      </c>
      <c r="D113">
        <v>3</v>
      </c>
      <c r="E113">
        <v>1</v>
      </c>
      <c r="F113">
        <v>0.503965</v>
      </c>
      <c r="G113">
        <v>75.468578998827709</v>
      </c>
      <c r="H113">
        <v>61.780808481543623</v>
      </c>
      <c r="I113">
        <v>38.219191518456384</v>
      </c>
      <c r="J113">
        <v>85.864681467145303</v>
      </c>
      <c r="K113">
        <v>87.063951091676003</v>
      </c>
      <c r="L113">
        <v>90.624289225363128</v>
      </c>
      <c r="M113">
        <v>3520.1508942577198</v>
      </c>
      <c r="N113">
        <v>3186.9748240878816</v>
      </c>
      <c r="O113">
        <v>291.40803396800902</v>
      </c>
    </row>
    <row r="114" spans="1:15" x14ac:dyDescent="0.35">
      <c r="A114">
        <v>315</v>
      </c>
      <c r="B114">
        <v>15</v>
      </c>
      <c r="C114">
        <v>0</v>
      </c>
      <c r="D114">
        <v>3</v>
      </c>
      <c r="E114">
        <v>1</v>
      </c>
      <c r="F114">
        <v>0.35382999999999998</v>
      </c>
      <c r="G114">
        <v>71.443475149179619</v>
      </c>
      <c r="H114">
        <v>64.892229096287352</v>
      </c>
      <c r="I114">
        <v>35.107770903712655</v>
      </c>
      <c r="J114">
        <v>87.167987856599993</v>
      </c>
      <c r="K114">
        <v>88.592950116749321</v>
      </c>
      <c r="L114">
        <v>89.974440677312217</v>
      </c>
      <c r="M114">
        <v>3528.2958658829684</v>
      </c>
      <c r="N114">
        <v>3281.3368013002223</v>
      </c>
      <c r="O114">
        <v>165.83076719171794</v>
      </c>
    </row>
    <row r="115" spans="1:15" x14ac:dyDescent="0.35">
      <c r="A115">
        <v>316</v>
      </c>
      <c r="B115">
        <v>16</v>
      </c>
      <c r="C115">
        <v>4</v>
      </c>
      <c r="D115">
        <v>3</v>
      </c>
      <c r="E115">
        <v>1</v>
      </c>
      <c r="F115">
        <v>0.37658999999999998</v>
      </c>
      <c r="G115">
        <v>75.641554387419205</v>
      </c>
      <c r="H115">
        <v>66.498955824880355</v>
      </c>
      <c r="I115">
        <v>33.501044175119631</v>
      </c>
      <c r="J115">
        <v>87.578600427043625</v>
      </c>
      <c r="K115">
        <v>88.770525170499411</v>
      </c>
      <c r="L115">
        <v>91.839666374956821</v>
      </c>
      <c r="M115">
        <v>3628.6868390653876</v>
      </c>
      <c r="N115">
        <v>3230.1589125956448</v>
      </c>
      <c r="O115">
        <v>292.5371700727265</v>
      </c>
    </row>
    <row r="116" spans="1:15" x14ac:dyDescent="0.35">
      <c r="A116">
        <v>317</v>
      </c>
      <c r="B116">
        <v>17</v>
      </c>
      <c r="C116">
        <v>0</v>
      </c>
      <c r="D116">
        <v>3</v>
      </c>
      <c r="E116">
        <v>1</v>
      </c>
      <c r="F116">
        <v>0.42464499999999999</v>
      </c>
      <c r="G116">
        <v>80.589640021812187</v>
      </c>
      <c r="H116">
        <v>63.471782996891676</v>
      </c>
      <c r="I116">
        <v>36.528217003108324</v>
      </c>
      <c r="J116">
        <v>88.984477453521734</v>
      </c>
      <c r="K116">
        <v>90.488703946694656</v>
      </c>
      <c r="L116">
        <v>92.909741586083058</v>
      </c>
      <c r="M116">
        <v>3643.4020002870934</v>
      </c>
      <c r="N116">
        <v>3395.2383578029171</v>
      </c>
      <c r="O116">
        <v>236.30366723011286</v>
      </c>
    </row>
    <row r="117" spans="1:15" x14ac:dyDescent="0.35">
      <c r="A117">
        <v>318</v>
      </c>
      <c r="B117">
        <v>18</v>
      </c>
      <c r="C117">
        <v>4</v>
      </c>
      <c r="D117">
        <v>3</v>
      </c>
      <c r="E117">
        <v>1</v>
      </c>
      <c r="F117">
        <v>0.19885</v>
      </c>
      <c r="G117">
        <v>70.511159258001612</v>
      </c>
      <c r="H117">
        <v>70.660181725004563</v>
      </c>
      <c r="I117">
        <v>29.339818274995437</v>
      </c>
      <c r="J117">
        <v>87.824703212682465</v>
      </c>
      <c r="K117">
        <v>88.754474897826555</v>
      </c>
      <c r="L117">
        <v>91.348027714894869</v>
      </c>
      <c r="M117">
        <v>3609.2616516081621</v>
      </c>
      <c r="N117">
        <v>3155.9940202183839</v>
      </c>
      <c r="O117">
        <v>151.08732793458054</v>
      </c>
    </row>
    <row r="118" spans="1:15" x14ac:dyDescent="0.35">
      <c r="A118">
        <v>319</v>
      </c>
      <c r="B118">
        <v>19</v>
      </c>
      <c r="C118">
        <v>8</v>
      </c>
      <c r="D118">
        <v>3</v>
      </c>
      <c r="E118">
        <v>1</v>
      </c>
      <c r="F118">
        <v>0.422925</v>
      </c>
      <c r="G118">
        <v>74.265891439874636</v>
      </c>
      <c r="H118">
        <v>71.054898611938015</v>
      </c>
      <c r="I118">
        <v>28.945101388061989</v>
      </c>
      <c r="J118">
        <v>89.518545509407559</v>
      </c>
      <c r="K118">
        <v>90.527853929400095</v>
      </c>
      <c r="L118">
        <v>92.551236185957777</v>
      </c>
      <c r="M118">
        <v>3661.7995009788669</v>
      </c>
      <c r="N118">
        <v>3204.5387077679275</v>
      </c>
      <c r="O118">
        <v>408.53795571946227</v>
      </c>
    </row>
    <row r="119" spans="1:15" x14ac:dyDescent="0.35">
      <c r="A119">
        <v>320</v>
      </c>
      <c r="B119">
        <v>20</v>
      </c>
      <c r="C119">
        <v>2</v>
      </c>
      <c r="D119">
        <v>3</v>
      </c>
      <c r="E119">
        <v>1</v>
      </c>
      <c r="F119">
        <v>0.1852</v>
      </c>
      <c r="G119">
        <v>77.100693072267646</v>
      </c>
      <c r="H119">
        <v>59.75943786827721</v>
      </c>
      <c r="I119">
        <v>40.240562131722783</v>
      </c>
      <c r="J119">
        <v>86.46436061735028</v>
      </c>
      <c r="K119">
        <v>87.481957705273487</v>
      </c>
      <c r="L119">
        <v>90.785190168011965</v>
      </c>
      <c r="M119">
        <v>3526.4008257274572</v>
      </c>
      <c r="N119">
        <v>3172.4921313635141</v>
      </c>
      <c r="O119">
        <v>137.69416846010762</v>
      </c>
    </row>
    <row r="120" spans="1:15" x14ac:dyDescent="0.35">
      <c r="A120">
        <v>321</v>
      </c>
      <c r="B120">
        <v>21</v>
      </c>
      <c r="C120">
        <v>2</v>
      </c>
      <c r="D120">
        <v>3</v>
      </c>
      <c r="E120">
        <v>1</v>
      </c>
      <c r="F120">
        <v>0.60201000000000005</v>
      </c>
      <c r="G120">
        <v>75.498905299179782</v>
      </c>
      <c r="H120">
        <v>66.124058781784811</v>
      </c>
      <c r="I120">
        <v>33.875941218215182</v>
      </c>
      <c r="J120">
        <v>85.402617375289836</v>
      </c>
      <c r="K120">
        <v>86.431743590823913</v>
      </c>
      <c r="L120">
        <v>91.700023561330909</v>
      </c>
      <c r="M120">
        <v>3561.9360185009996</v>
      </c>
      <c r="N120">
        <v>3181.6987017265774</v>
      </c>
      <c r="O120">
        <v>297.74297749081495</v>
      </c>
    </row>
    <row r="121" spans="1:15" x14ac:dyDescent="0.35">
      <c r="A121">
        <v>322</v>
      </c>
      <c r="B121">
        <v>22</v>
      </c>
      <c r="C121">
        <v>2</v>
      </c>
      <c r="D121">
        <v>3</v>
      </c>
      <c r="E121">
        <v>1</v>
      </c>
      <c r="F121">
        <v>0.23658000000000001</v>
      </c>
      <c r="G121">
        <v>73.6104681015822</v>
      </c>
      <c r="H121">
        <v>65.613703568238975</v>
      </c>
      <c r="I121">
        <v>34.386296431761032</v>
      </c>
      <c r="J121">
        <v>86.670466444718357</v>
      </c>
      <c r="K121">
        <v>87.935856679594096</v>
      </c>
      <c r="L121">
        <v>90.925617334455922</v>
      </c>
      <c r="M121">
        <v>3531.8554871627211</v>
      </c>
      <c r="N121">
        <v>3186.7742123722546</v>
      </c>
      <c r="O121">
        <v>141.71920017848657</v>
      </c>
    </row>
    <row r="122" spans="1:15" x14ac:dyDescent="0.35">
      <c r="A122">
        <v>323</v>
      </c>
      <c r="B122">
        <v>23</v>
      </c>
      <c r="C122">
        <v>8</v>
      </c>
      <c r="D122">
        <v>3</v>
      </c>
      <c r="E122">
        <v>1</v>
      </c>
      <c r="F122">
        <v>0.51096000000000008</v>
      </c>
      <c r="G122">
        <v>67.032944708787767</v>
      </c>
      <c r="H122">
        <v>69.825236925448564</v>
      </c>
      <c r="I122">
        <v>30.174763074551436</v>
      </c>
      <c r="J122">
        <v>87.336741582750037</v>
      </c>
      <c r="K122">
        <v>88.381171980709681</v>
      </c>
      <c r="L122">
        <v>90.052269173220338</v>
      </c>
      <c r="M122">
        <v>3562.9276053964181</v>
      </c>
      <c r="N122">
        <v>3125.4603937241327</v>
      </c>
      <c r="O122">
        <v>386.12483547490916</v>
      </c>
    </row>
    <row r="123" spans="1:15" x14ac:dyDescent="0.35">
      <c r="A123">
        <v>324</v>
      </c>
      <c r="B123">
        <v>24</v>
      </c>
      <c r="C123">
        <v>0</v>
      </c>
      <c r="D123">
        <v>3</v>
      </c>
      <c r="E123">
        <v>1</v>
      </c>
      <c r="F123">
        <v>0.54530499999999993</v>
      </c>
      <c r="G123">
        <v>79.612514576103933</v>
      </c>
      <c r="H123">
        <v>58.663548170329037</v>
      </c>
      <c r="I123">
        <v>41.336451829670956</v>
      </c>
      <c r="J123">
        <v>88.711640704016659</v>
      </c>
      <c r="K123">
        <v>90.014767917708326</v>
      </c>
      <c r="L123">
        <v>91.572536908470013</v>
      </c>
      <c r="M123">
        <v>3590.9642890843925</v>
      </c>
      <c r="N123">
        <v>3394.9381166237699</v>
      </c>
      <c r="O123">
        <v>274.9757691342204</v>
      </c>
    </row>
    <row r="124" spans="1:15" x14ac:dyDescent="0.35">
      <c r="A124">
        <v>325</v>
      </c>
      <c r="B124">
        <v>25</v>
      </c>
      <c r="C124">
        <v>4</v>
      </c>
      <c r="D124">
        <v>3</v>
      </c>
      <c r="E124">
        <v>2</v>
      </c>
      <c r="F124">
        <v>0.42352500000000004</v>
      </c>
      <c r="G124">
        <v>75.289859059656223</v>
      </c>
      <c r="H124">
        <v>74.330898449428901</v>
      </c>
      <c r="I124">
        <v>25.669101550571106</v>
      </c>
      <c r="J124">
        <v>88.678667074582819</v>
      </c>
      <c r="K124">
        <v>90.139496823382018</v>
      </c>
      <c r="L124">
        <v>93.657128828733903</v>
      </c>
      <c r="M124">
        <v>3700.4967916363253</v>
      </c>
      <c r="N124">
        <v>3276.1225442145956</v>
      </c>
      <c r="O124">
        <v>297.13855275247641</v>
      </c>
    </row>
    <row r="125" spans="1:15" x14ac:dyDescent="0.35">
      <c r="A125">
        <v>326</v>
      </c>
      <c r="B125">
        <v>26</v>
      </c>
      <c r="C125">
        <v>8</v>
      </c>
      <c r="D125">
        <v>3</v>
      </c>
      <c r="E125">
        <v>2</v>
      </c>
      <c r="F125">
        <v>0.43068499999999998</v>
      </c>
      <c r="G125">
        <v>71.895054698400529</v>
      </c>
      <c r="H125">
        <v>70.647987351207746</v>
      </c>
      <c r="I125">
        <v>29.352012648792254</v>
      </c>
      <c r="J125">
        <v>88.889977557884961</v>
      </c>
      <c r="K125">
        <v>90.101432861120529</v>
      </c>
      <c r="L125">
        <v>91.75063290013837</v>
      </c>
      <c r="M125">
        <v>3630.1235468446066</v>
      </c>
      <c r="N125">
        <v>3186.291180817409</v>
      </c>
      <c r="O125">
        <v>379.52992264495708</v>
      </c>
    </row>
    <row r="126" spans="1:15" x14ac:dyDescent="0.35">
      <c r="A126">
        <v>327</v>
      </c>
      <c r="B126">
        <v>27</v>
      </c>
      <c r="C126">
        <v>0</v>
      </c>
      <c r="D126">
        <v>3</v>
      </c>
      <c r="E126">
        <v>2</v>
      </c>
      <c r="F126">
        <v>0.68504500000000002</v>
      </c>
      <c r="G126">
        <v>76.345161532782043</v>
      </c>
      <c r="H126">
        <v>72.866272603725008</v>
      </c>
      <c r="I126">
        <v>27.133727396274988</v>
      </c>
      <c r="J126">
        <v>88.14638510808274</v>
      </c>
      <c r="K126">
        <v>89.61509820544218</v>
      </c>
      <c r="L126">
        <v>93.581560614275887</v>
      </c>
      <c r="M126">
        <v>3669.7469965099149</v>
      </c>
      <c r="N126">
        <v>3353.0874128755486</v>
      </c>
      <c r="O126">
        <v>281.75694529582415</v>
      </c>
    </row>
    <row r="127" spans="1:15" x14ac:dyDescent="0.35">
      <c r="A127">
        <v>328</v>
      </c>
      <c r="B127">
        <v>28</v>
      </c>
      <c r="C127">
        <v>4</v>
      </c>
      <c r="D127">
        <v>3</v>
      </c>
      <c r="E127">
        <v>2</v>
      </c>
      <c r="F127">
        <v>0.41173999999999999</v>
      </c>
      <c r="G127">
        <v>77.097386441829585</v>
      </c>
      <c r="H127">
        <v>68.514566043205278</v>
      </c>
      <c r="I127">
        <v>31.485433956794708</v>
      </c>
      <c r="J127">
        <v>89.640211250261444</v>
      </c>
      <c r="K127">
        <v>90.817983457595957</v>
      </c>
      <c r="L127">
        <v>92.789012733762348</v>
      </c>
      <c r="M127">
        <v>3666.1965641535398</v>
      </c>
      <c r="N127">
        <v>3314.9211109640751</v>
      </c>
      <c r="O127">
        <v>322.33108036401114</v>
      </c>
    </row>
    <row r="128" spans="1:15" x14ac:dyDescent="0.35">
      <c r="A128">
        <v>329</v>
      </c>
      <c r="B128">
        <v>29</v>
      </c>
      <c r="C128">
        <v>2</v>
      </c>
      <c r="D128">
        <v>3</v>
      </c>
      <c r="E128">
        <v>2</v>
      </c>
      <c r="F128">
        <v>0.40561999999999998</v>
      </c>
      <c r="G128">
        <v>84.629848418979165</v>
      </c>
      <c r="H128">
        <v>57.309536556594011</v>
      </c>
      <c r="I128">
        <v>42.690463443405989</v>
      </c>
      <c r="J128">
        <v>88.180975718674091</v>
      </c>
      <c r="K128">
        <v>89.25752935326787</v>
      </c>
      <c r="L128">
        <v>93.438411058108215</v>
      </c>
      <c r="M128">
        <v>3629.4608107355566</v>
      </c>
      <c r="N128">
        <v>3306.0584369189114</v>
      </c>
      <c r="O128">
        <v>327.51506516652148</v>
      </c>
    </row>
    <row r="129" spans="1:15" x14ac:dyDescent="0.35">
      <c r="A129">
        <v>330</v>
      </c>
      <c r="B129">
        <v>30</v>
      </c>
      <c r="C129">
        <v>2</v>
      </c>
      <c r="D129">
        <v>3</v>
      </c>
      <c r="E129">
        <v>2</v>
      </c>
      <c r="F129">
        <v>0.49657499999999999</v>
      </c>
      <c r="G129">
        <v>80.792880631142111</v>
      </c>
      <c r="H129">
        <v>64.388663186120326</v>
      </c>
      <c r="I129">
        <v>35.611336813879667</v>
      </c>
      <c r="J129">
        <v>87.938551047693949</v>
      </c>
      <c r="K129">
        <v>88.945682884914476</v>
      </c>
      <c r="L129">
        <v>93.160088029312107</v>
      </c>
      <c r="M129">
        <v>3618.6498121932923</v>
      </c>
      <c r="N129">
        <v>3272.5356087809787</v>
      </c>
      <c r="O129">
        <v>323.76807650372837</v>
      </c>
    </row>
    <row r="130" spans="1:15" x14ac:dyDescent="0.35">
      <c r="A130">
        <v>331</v>
      </c>
      <c r="B130">
        <v>31</v>
      </c>
      <c r="C130">
        <v>4</v>
      </c>
      <c r="D130">
        <v>3</v>
      </c>
      <c r="E130">
        <v>2</v>
      </c>
      <c r="F130">
        <v>0.39529499999999995</v>
      </c>
      <c r="G130">
        <v>78.765094866007075</v>
      </c>
      <c r="H130">
        <v>67.512490082222882</v>
      </c>
      <c r="I130">
        <v>32.487509917777111</v>
      </c>
      <c r="J130">
        <v>88.841402919001908</v>
      </c>
      <c r="K130">
        <v>89.917151447072882</v>
      </c>
      <c r="L130">
        <v>93.101308088563485</v>
      </c>
      <c r="M130">
        <v>3678.5356991765429</v>
      </c>
      <c r="N130">
        <v>3280.723169914168</v>
      </c>
      <c r="O130">
        <v>340.38318298603787</v>
      </c>
    </row>
    <row r="131" spans="1:15" x14ac:dyDescent="0.35">
      <c r="A131">
        <v>332</v>
      </c>
      <c r="B131">
        <v>32</v>
      </c>
      <c r="C131">
        <v>8</v>
      </c>
      <c r="D131">
        <v>3</v>
      </c>
      <c r="E131">
        <v>2</v>
      </c>
      <c r="F131">
        <v>0.23344500000000001</v>
      </c>
      <c r="G131">
        <v>77.336652509302823</v>
      </c>
      <c r="H131">
        <v>67.048412096495838</v>
      </c>
      <c r="I131">
        <v>32.951587903504155</v>
      </c>
      <c r="J131">
        <v>87.544426218337691</v>
      </c>
      <c r="K131">
        <v>88.671199329219831</v>
      </c>
      <c r="L131">
        <v>92.532067129726315</v>
      </c>
      <c r="M131">
        <v>3661.0410752307598</v>
      </c>
      <c r="N131">
        <v>3090.8203829340564</v>
      </c>
      <c r="O131">
        <v>292.59376296499886</v>
      </c>
    </row>
    <row r="132" spans="1:15" x14ac:dyDescent="0.35">
      <c r="A132">
        <v>333</v>
      </c>
      <c r="B132">
        <v>33</v>
      </c>
      <c r="C132">
        <v>2</v>
      </c>
      <c r="D132">
        <v>3</v>
      </c>
      <c r="E132">
        <v>2</v>
      </c>
      <c r="F132">
        <v>0.44427</v>
      </c>
      <c r="G132">
        <v>76.437760349335591</v>
      </c>
      <c r="H132">
        <v>76.554285823895214</v>
      </c>
      <c r="I132">
        <v>23.445714176104779</v>
      </c>
      <c r="J132">
        <v>89.863926612851685</v>
      </c>
      <c r="K132">
        <v>90.904373822617458</v>
      </c>
      <c r="L132">
        <v>94.475664638016397</v>
      </c>
      <c r="M132">
        <v>3669.7512135414295</v>
      </c>
      <c r="N132">
        <v>3307.2084942126271</v>
      </c>
      <c r="O132">
        <v>248.27739864351111</v>
      </c>
    </row>
    <row r="133" spans="1:15" x14ac:dyDescent="0.35">
      <c r="A133">
        <v>334</v>
      </c>
      <c r="B133">
        <v>34</v>
      </c>
      <c r="C133">
        <v>4</v>
      </c>
      <c r="D133">
        <v>3</v>
      </c>
      <c r="E133">
        <v>2</v>
      </c>
      <c r="F133">
        <v>0.40146499999999996</v>
      </c>
      <c r="G133">
        <v>73.101656588009462</v>
      </c>
      <c r="H133">
        <v>70.250350998865741</v>
      </c>
      <c r="I133">
        <v>29.749649001134255</v>
      </c>
      <c r="J133">
        <v>89.120666075937919</v>
      </c>
      <c r="K133">
        <v>90.426459953586686</v>
      </c>
      <c r="L133">
        <v>91.997837247813095</v>
      </c>
      <c r="M133">
        <v>3634.93634526801</v>
      </c>
      <c r="N133">
        <v>3286.0739398189598</v>
      </c>
      <c r="O133">
        <v>276.2091957583873</v>
      </c>
    </row>
    <row r="134" spans="1:15" x14ac:dyDescent="0.35">
      <c r="A134">
        <v>335</v>
      </c>
      <c r="B134">
        <v>35</v>
      </c>
      <c r="C134">
        <v>2</v>
      </c>
      <c r="D134">
        <v>3</v>
      </c>
      <c r="E134">
        <v>2</v>
      </c>
      <c r="F134">
        <v>0.35096499999999997</v>
      </c>
      <c r="G134">
        <v>77.322205370455734</v>
      </c>
      <c r="H134">
        <v>71.981674325313776</v>
      </c>
      <c r="I134">
        <v>28.018325674686228</v>
      </c>
      <c r="J134">
        <v>89.694475959665283</v>
      </c>
      <c r="K134">
        <v>90.48992880479706</v>
      </c>
      <c r="L134">
        <v>93.646061644857781</v>
      </c>
      <c r="M134">
        <v>3637.5266549467246</v>
      </c>
      <c r="N134">
        <v>3280.7187226402648</v>
      </c>
      <c r="O134">
        <v>227.15743904855879</v>
      </c>
    </row>
    <row r="135" spans="1:15" x14ac:dyDescent="0.35">
      <c r="A135">
        <v>336</v>
      </c>
      <c r="B135">
        <v>36</v>
      </c>
      <c r="C135">
        <v>0</v>
      </c>
      <c r="D135">
        <v>3</v>
      </c>
      <c r="E135">
        <v>2</v>
      </c>
      <c r="F135">
        <v>0.71466000000000007</v>
      </c>
      <c r="G135">
        <v>76.277477044333963</v>
      </c>
      <c r="H135">
        <v>67.576709995101254</v>
      </c>
      <c r="I135">
        <v>32.423290004898753</v>
      </c>
      <c r="J135">
        <v>86.69597158183683</v>
      </c>
      <c r="K135">
        <v>87.963274199330087</v>
      </c>
      <c r="L135">
        <v>92.308377585605712</v>
      </c>
      <c r="M135">
        <v>3619.819857394039</v>
      </c>
      <c r="N135">
        <v>3296.1849923476434</v>
      </c>
      <c r="O135">
        <v>297.85555547775527</v>
      </c>
    </row>
    <row r="136" spans="1:15" x14ac:dyDescent="0.35">
      <c r="A136">
        <v>337</v>
      </c>
      <c r="B136">
        <v>37</v>
      </c>
      <c r="C136">
        <v>0</v>
      </c>
      <c r="D136">
        <v>3</v>
      </c>
      <c r="E136">
        <v>2</v>
      </c>
      <c r="F136">
        <v>0.72326999999999997</v>
      </c>
      <c r="G136">
        <v>76.198559757101478</v>
      </c>
      <c r="H136">
        <v>66.774707332626619</v>
      </c>
      <c r="I136">
        <v>33.225292667373388</v>
      </c>
      <c r="J136">
        <v>89.328159496298582</v>
      </c>
      <c r="K136">
        <v>90.589497420200786</v>
      </c>
      <c r="L136">
        <v>92.091901820246974</v>
      </c>
      <c r="M136">
        <v>3611.3308849455366</v>
      </c>
      <c r="N136">
        <v>3407.1272974692906</v>
      </c>
      <c r="O136">
        <v>287.85585837386918</v>
      </c>
    </row>
    <row r="137" spans="1:15" x14ac:dyDescent="0.35">
      <c r="A137">
        <v>338</v>
      </c>
      <c r="B137">
        <v>38</v>
      </c>
      <c r="C137">
        <v>4</v>
      </c>
      <c r="D137">
        <v>3</v>
      </c>
      <c r="E137">
        <v>2</v>
      </c>
      <c r="F137">
        <v>0.38719000000000003</v>
      </c>
      <c r="G137">
        <v>78.535265929762161</v>
      </c>
      <c r="H137">
        <v>67.784767272572751</v>
      </c>
      <c r="I137">
        <v>32.215232727427242</v>
      </c>
      <c r="J137">
        <v>90.143311823722115</v>
      </c>
      <c r="K137">
        <v>91.387483787969018</v>
      </c>
      <c r="L137">
        <v>93.085085964949513</v>
      </c>
      <c r="M137">
        <v>3677.894745122775</v>
      </c>
      <c r="N137">
        <v>3364.3878524958636</v>
      </c>
      <c r="O137">
        <v>294.87798878698277</v>
      </c>
    </row>
    <row r="138" spans="1:15" x14ac:dyDescent="0.35">
      <c r="A138">
        <v>339</v>
      </c>
      <c r="B138">
        <v>39</v>
      </c>
      <c r="C138">
        <v>2</v>
      </c>
      <c r="D138">
        <v>3</v>
      </c>
      <c r="E138">
        <v>2</v>
      </c>
      <c r="F138">
        <v>0.25341999999999998</v>
      </c>
      <c r="G138">
        <v>74.168833301935038</v>
      </c>
      <c r="H138">
        <v>63.793791097577653</v>
      </c>
      <c r="I138">
        <v>36.206208902422347</v>
      </c>
      <c r="J138">
        <v>88.187035745164266</v>
      </c>
      <c r="K138">
        <v>89.122681143363593</v>
      </c>
      <c r="L138">
        <v>90.647513823365657</v>
      </c>
      <c r="M138">
        <v>3521.0530154233165</v>
      </c>
      <c r="N138">
        <v>3235.0067016376029</v>
      </c>
      <c r="O138">
        <v>155.94188827723752</v>
      </c>
    </row>
    <row r="139" spans="1:15" x14ac:dyDescent="0.35">
      <c r="A139">
        <v>340</v>
      </c>
      <c r="B139">
        <v>40</v>
      </c>
      <c r="C139">
        <v>2</v>
      </c>
      <c r="D139">
        <v>3</v>
      </c>
      <c r="E139">
        <v>2</v>
      </c>
      <c r="F139">
        <v>0.54953999999999992</v>
      </c>
      <c r="G139">
        <v>77.451445440937533</v>
      </c>
      <c r="H139">
        <v>62.070410954405766</v>
      </c>
      <c r="I139">
        <v>37.929589045594227</v>
      </c>
      <c r="J139">
        <v>89.981914829690552</v>
      </c>
      <c r="K139">
        <v>90.695773077481178</v>
      </c>
      <c r="L139">
        <v>91.447425920026006</v>
      </c>
      <c r="M139">
        <v>3552.1242801632161</v>
      </c>
      <c r="N139">
        <v>3341.2485372789001</v>
      </c>
      <c r="O139">
        <v>314.66248429949661</v>
      </c>
    </row>
    <row r="140" spans="1:15" x14ac:dyDescent="0.35">
      <c r="A140">
        <v>341</v>
      </c>
      <c r="B140">
        <v>41</v>
      </c>
      <c r="C140">
        <v>8</v>
      </c>
      <c r="D140">
        <v>3</v>
      </c>
      <c r="E140">
        <v>2</v>
      </c>
      <c r="F140">
        <v>0.32494499999999998</v>
      </c>
      <c r="G140">
        <v>75.65713670148719</v>
      </c>
      <c r="H140">
        <v>66.55193679620794</v>
      </c>
      <c r="I140">
        <v>33.448063203792067</v>
      </c>
      <c r="J140">
        <v>88.433815231767895</v>
      </c>
      <c r="K140">
        <v>89.480578668558636</v>
      </c>
      <c r="L140">
        <v>91.857783698300736</v>
      </c>
      <c r="M140">
        <v>3634.3629795676015</v>
      </c>
      <c r="N140">
        <v>3156.89436690191</v>
      </c>
      <c r="O140">
        <v>353.66130341473394</v>
      </c>
    </row>
    <row r="141" spans="1:15" x14ac:dyDescent="0.35">
      <c r="A141">
        <v>342</v>
      </c>
      <c r="B141">
        <v>42</v>
      </c>
      <c r="C141">
        <v>0</v>
      </c>
      <c r="D141">
        <v>3</v>
      </c>
      <c r="E141">
        <v>2</v>
      </c>
      <c r="F141">
        <v>0.33003000000000005</v>
      </c>
      <c r="G141">
        <v>75.498823036860642</v>
      </c>
      <c r="H141">
        <v>73.893705769199713</v>
      </c>
      <c r="I141">
        <v>26.106294230800291</v>
      </c>
      <c r="J141">
        <v>89.412955969136448</v>
      </c>
      <c r="K141">
        <v>90.405516815197004</v>
      </c>
      <c r="L141">
        <v>93.603650651993775</v>
      </c>
      <c r="M141">
        <v>3670.6132446151601</v>
      </c>
      <c r="N141">
        <v>3346.8772092631725</v>
      </c>
      <c r="O141">
        <v>161.07950170767947</v>
      </c>
    </row>
    <row r="142" spans="1:15" x14ac:dyDescent="0.35">
      <c r="A142">
        <v>343</v>
      </c>
      <c r="B142">
        <v>43</v>
      </c>
      <c r="C142">
        <v>0</v>
      </c>
      <c r="D142">
        <v>3</v>
      </c>
      <c r="E142">
        <v>2</v>
      </c>
      <c r="F142">
        <v>0.42514000000000002</v>
      </c>
      <c r="G142">
        <v>81.731905451236742</v>
      </c>
      <c r="H142">
        <v>58.394072365829743</v>
      </c>
      <c r="I142">
        <v>41.605927634170264</v>
      </c>
      <c r="J142">
        <v>89.128546118789387</v>
      </c>
      <c r="K142">
        <v>90.343674838957128</v>
      </c>
      <c r="L142">
        <v>92.399389801899758</v>
      </c>
      <c r="M142">
        <v>3623.3888490329728</v>
      </c>
      <c r="N142">
        <v>3409.0505273254189</v>
      </c>
      <c r="O142">
        <v>230.6580798873141</v>
      </c>
    </row>
    <row r="143" spans="1:15" x14ac:dyDescent="0.35">
      <c r="A143">
        <v>344</v>
      </c>
      <c r="B143">
        <v>44</v>
      </c>
      <c r="C143">
        <v>8</v>
      </c>
      <c r="D143">
        <v>3</v>
      </c>
      <c r="E143">
        <v>2</v>
      </c>
      <c r="F143">
        <v>0.401675</v>
      </c>
      <c r="G143">
        <v>72.236876790659409</v>
      </c>
      <c r="H143">
        <v>70.512551427281778</v>
      </c>
      <c r="I143">
        <v>29.487448572718222</v>
      </c>
      <c r="J143">
        <v>87.388559890019465</v>
      </c>
      <c r="K143">
        <v>88.7556888021509</v>
      </c>
      <c r="L143">
        <v>91.813363321465303</v>
      </c>
      <c r="M143">
        <v>3632.6054826347413</v>
      </c>
      <c r="N143">
        <v>3130.579222860134</v>
      </c>
      <c r="O143">
        <v>358.88252676707083</v>
      </c>
    </row>
    <row r="144" spans="1:15" x14ac:dyDescent="0.35">
      <c r="A144">
        <v>345</v>
      </c>
      <c r="B144">
        <v>45</v>
      </c>
      <c r="C144">
        <v>0</v>
      </c>
      <c r="D144">
        <v>3</v>
      </c>
      <c r="E144">
        <v>2</v>
      </c>
      <c r="F144">
        <v>0.57142999999999999</v>
      </c>
      <c r="G144">
        <v>80.605050496660553</v>
      </c>
      <c r="H144">
        <v>62.089075571045541</v>
      </c>
      <c r="I144">
        <v>37.910924428954459</v>
      </c>
      <c r="J144">
        <v>88.245448366544622</v>
      </c>
      <c r="K144">
        <v>89.561415222957834</v>
      </c>
      <c r="L144">
        <v>92.647195350755112</v>
      </c>
      <c r="M144">
        <v>3633.1064008953394</v>
      </c>
      <c r="N144">
        <v>3377.4834826514521</v>
      </c>
      <c r="O144">
        <v>276.4679180758244</v>
      </c>
    </row>
    <row r="145" spans="1:15" x14ac:dyDescent="0.35">
      <c r="A145">
        <v>346</v>
      </c>
      <c r="B145">
        <v>46</v>
      </c>
      <c r="C145">
        <v>8</v>
      </c>
      <c r="D145">
        <v>3</v>
      </c>
      <c r="E145">
        <v>2</v>
      </c>
      <c r="F145">
        <v>0.278225</v>
      </c>
      <c r="G145">
        <v>75.334879768136474</v>
      </c>
      <c r="H145">
        <v>62.044303431268375</v>
      </c>
      <c r="I145">
        <v>37.955696568731618</v>
      </c>
      <c r="J145">
        <v>88.821955959005692</v>
      </c>
      <c r="K145">
        <v>89.665580829797605</v>
      </c>
      <c r="L145">
        <v>90.638181806481043</v>
      </c>
      <c r="M145">
        <v>3586.1093010334212</v>
      </c>
      <c r="N145">
        <v>3160.7084798752935</v>
      </c>
      <c r="O145">
        <v>324.22406434406514</v>
      </c>
    </row>
    <row r="146" spans="1:15" x14ac:dyDescent="0.35">
      <c r="A146">
        <v>347</v>
      </c>
      <c r="B146">
        <v>47</v>
      </c>
      <c r="C146">
        <v>8</v>
      </c>
      <c r="D146">
        <v>3</v>
      </c>
      <c r="E146">
        <v>2</v>
      </c>
      <c r="F146">
        <v>0.39433000000000001</v>
      </c>
      <c r="G146">
        <v>76.412156029841299</v>
      </c>
      <c r="H146">
        <v>67.212276140384162</v>
      </c>
      <c r="I146">
        <v>32.787723859615831</v>
      </c>
      <c r="J146">
        <v>89.530236032635187</v>
      </c>
      <c r="K146">
        <v>90.643346340061711</v>
      </c>
      <c r="L146">
        <v>92.266082854627314</v>
      </c>
      <c r="M146">
        <v>3650.5173791034736</v>
      </c>
      <c r="N146">
        <v>3244.4884713998676</v>
      </c>
      <c r="O146">
        <v>394.05774940705169</v>
      </c>
    </row>
    <row r="147" spans="1:15" x14ac:dyDescent="0.35">
      <c r="A147">
        <v>348</v>
      </c>
      <c r="B147">
        <v>48</v>
      </c>
      <c r="C147">
        <v>4</v>
      </c>
      <c r="D147">
        <v>3</v>
      </c>
      <c r="E147">
        <v>2</v>
      </c>
      <c r="F147">
        <v>0.46250999999999998</v>
      </c>
      <c r="G147">
        <v>78.290223128480278</v>
      </c>
      <c r="H147">
        <v>66.122651876607506</v>
      </c>
      <c r="I147">
        <v>33.877348123392494</v>
      </c>
      <c r="J147">
        <v>88.714920467328881</v>
      </c>
      <c r="K147">
        <v>89.988516953448041</v>
      </c>
      <c r="L147">
        <v>92.645303312423508</v>
      </c>
      <c r="M147">
        <v>3660.5184459019679</v>
      </c>
      <c r="N147">
        <v>3320.957471776308</v>
      </c>
      <c r="O147">
        <v>339.72452308805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7"/>
  <sheetViews>
    <sheetView topLeftCell="L1" workbookViewId="0"/>
  </sheetViews>
  <sheetFormatPr defaultColWidth="10.6640625" defaultRowHeight="15.5" x14ac:dyDescent="0.35"/>
  <cols>
    <col min="1" max="1" width="36.33203125" customWidth="1"/>
    <col min="2" max="2" width="16.83203125" customWidth="1"/>
    <col min="3" max="3" width="22.6640625" customWidth="1"/>
    <col min="8" max="8" width="21.1640625" bestFit="1" customWidth="1"/>
    <col min="9" max="9" width="23.83203125" bestFit="1" customWidth="1"/>
    <col min="10" max="10" width="24.1640625" bestFit="1" customWidth="1"/>
    <col min="11" max="11" width="22" bestFit="1" customWidth="1"/>
    <col min="12" max="12" width="24" bestFit="1" customWidth="1"/>
    <col min="13" max="13" width="22" bestFit="1" customWidth="1"/>
    <col min="14" max="14" width="21.1640625" bestFit="1" customWidth="1"/>
    <col min="15" max="15" width="17.5" bestFit="1" customWidth="1"/>
    <col min="16" max="16" width="20" bestFit="1" customWidth="1"/>
    <col min="17" max="17" width="20.33203125" bestFit="1" customWidth="1"/>
    <col min="18" max="18" width="18.1640625" bestFit="1" customWidth="1"/>
    <col min="19" max="19" width="20.1640625" bestFit="1" customWidth="1"/>
    <col min="20" max="20" width="18.1640625" bestFit="1" customWidth="1"/>
    <col min="21" max="21" width="21.1640625" bestFit="1" customWidth="1"/>
    <col min="22" max="22" width="23.83203125" bestFit="1" customWidth="1"/>
    <col min="23" max="23" width="24.1640625" bestFit="1" customWidth="1"/>
    <col min="24" max="24" width="22" bestFit="1" customWidth="1"/>
    <col min="25" max="25" width="24" bestFit="1" customWidth="1"/>
    <col min="26" max="26" width="22" bestFit="1" customWidth="1"/>
    <col min="27" max="27" width="21.1640625" bestFit="1" customWidth="1"/>
    <col min="28" max="28" width="17.5" bestFit="1" customWidth="1"/>
    <col min="29" max="29" width="20" bestFit="1" customWidth="1"/>
    <col min="30" max="30" width="20.33203125" bestFit="1" customWidth="1"/>
    <col min="31" max="31" width="18.1640625" bestFit="1" customWidth="1"/>
    <col min="32" max="32" width="20.1640625" bestFit="1" customWidth="1"/>
    <col min="33" max="33" width="18.1640625" bestFit="1" customWidth="1"/>
  </cols>
  <sheetData>
    <row r="1" spans="1:31" x14ac:dyDescent="0.35">
      <c r="A1" s="1" t="s">
        <v>12</v>
      </c>
    </row>
    <row r="2" spans="1:31" x14ac:dyDescent="0.35">
      <c r="F2" s="12" t="s">
        <v>56</v>
      </c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 t="s">
        <v>57</v>
      </c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</row>
    <row r="3" spans="1:31" x14ac:dyDescent="0.35">
      <c r="A3" s="1" t="s">
        <v>19</v>
      </c>
      <c r="B3" s="1" t="s">
        <v>20</v>
      </c>
      <c r="C3" s="1" t="s">
        <v>18</v>
      </c>
      <c r="D3" s="1" t="s">
        <v>41</v>
      </c>
      <c r="E3" s="1" t="s">
        <v>42</v>
      </c>
      <c r="F3" s="1" t="s">
        <v>43</v>
      </c>
      <c r="G3" s="1" t="s">
        <v>44</v>
      </c>
      <c r="H3" s="1" t="s">
        <v>45</v>
      </c>
      <c r="I3" s="1" t="s">
        <v>46</v>
      </c>
      <c r="J3" s="1" t="s">
        <v>47</v>
      </c>
      <c r="K3" s="1" t="s">
        <v>48</v>
      </c>
      <c r="L3" s="1" t="s">
        <v>49</v>
      </c>
      <c r="M3" s="1" t="s">
        <v>50</v>
      </c>
      <c r="N3" s="1" t="s">
        <v>51</v>
      </c>
      <c r="O3" s="1" t="s">
        <v>52</v>
      </c>
      <c r="P3" s="1" t="s">
        <v>53</v>
      </c>
      <c r="Q3" s="1" t="s">
        <v>54</v>
      </c>
      <c r="R3" s="1" t="s">
        <v>55</v>
      </c>
      <c r="S3" s="1" t="s">
        <v>43</v>
      </c>
      <c r="T3" s="1" t="s">
        <v>44</v>
      </c>
      <c r="U3" s="1" t="s">
        <v>45</v>
      </c>
      <c r="V3" s="1" t="s">
        <v>46</v>
      </c>
      <c r="W3" s="1" t="s">
        <v>47</v>
      </c>
      <c r="X3" s="1" t="s">
        <v>48</v>
      </c>
      <c r="Y3" s="1" t="s">
        <v>49</v>
      </c>
      <c r="Z3" s="1" t="s">
        <v>50</v>
      </c>
      <c r="AA3" s="1" t="s">
        <v>51</v>
      </c>
      <c r="AB3" s="1" t="s">
        <v>52</v>
      </c>
      <c r="AC3" s="1" t="s">
        <v>53</v>
      </c>
      <c r="AD3" s="1" t="s">
        <v>54</v>
      </c>
      <c r="AE3" s="1" t="s">
        <v>55</v>
      </c>
    </row>
    <row r="4" spans="1:31" x14ac:dyDescent="0.35">
      <c r="A4">
        <v>2</v>
      </c>
      <c r="B4">
        <v>0</v>
      </c>
      <c r="C4">
        <v>1</v>
      </c>
      <c r="D4">
        <v>6.82</v>
      </c>
      <c r="E4">
        <v>6.79</v>
      </c>
      <c r="F4">
        <v>20.531313478333871</v>
      </c>
      <c r="G4">
        <v>7.7437789560730943</v>
      </c>
      <c r="H4">
        <v>0.81085845751181373</v>
      </c>
      <c r="I4">
        <v>1.9866495111370284</v>
      </c>
      <c r="J4">
        <v>1.2082359091199608</v>
      </c>
      <c r="K4">
        <v>1.0066739678394734</v>
      </c>
      <c r="L4">
        <v>33.287510280015233</v>
      </c>
      <c r="M4">
        <v>61.676543363302059</v>
      </c>
      <c r="N4">
        <v>23.262078829483091</v>
      </c>
      <c r="O4">
        <v>2.4369015091365522</v>
      </c>
      <c r="P4">
        <v>5.9698551605828136</v>
      </c>
      <c r="Q4">
        <v>3.6301866776453648</v>
      </c>
      <c r="R4">
        <v>3.0244344598501263</v>
      </c>
      <c r="S4">
        <v>15.511510940509741</v>
      </c>
      <c r="T4">
        <v>6.2848617661834876</v>
      </c>
      <c r="U4">
        <v>0.95603038607712798</v>
      </c>
      <c r="V4">
        <v>2.2466095818447229</v>
      </c>
      <c r="W4">
        <v>1.5746670333711392</v>
      </c>
      <c r="X4">
        <v>0.97293980017259585</v>
      </c>
      <c r="Y4">
        <v>27.546619508158813</v>
      </c>
      <c r="Z4">
        <v>56.226863750849589</v>
      </c>
      <c r="AA4">
        <v>22.854198598516817</v>
      </c>
      <c r="AB4">
        <v>3.4818983595506268</v>
      </c>
      <c r="AC4">
        <v>8.1724957423273885</v>
      </c>
      <c r="AD4">
        <v>5.733482868875333</v>
      </c>
      <c r="AE4">
        <v>3.5310606798802544</v>
      </c>
    </row>
    <row r="5" spans="1:31" x14ac:dyDescent="0.35">
      <c r="A5">
        <v>4</v>
      </c>
      <c r="B5">
        <v>8</v>
      </c>
      <c r="C5">
        <v>1</v>
      </c>
      <c r="D5">
        <v>6.8</v>
      </c>
      <c r="E5">
        <v>6.43</v>
      </c>
      <c r="F5">
        <v>19.598519721486447</v>
      </c>
      <c r="G5">
        <v>7.488852851012691</v>
      </c>
      <c r="H5">
        <v>0.80168553076731819</v>
      </c>
      <c r="I5">
        <v>1.4665360991214449</v>
      </c>
      <c r="J5">
        <v>1.1224364652848156</v>
      </c>
      <c r="K5">
        <v>0.7403248799940817</v>
      </c>
      <c r="L5">
        <v>31.2183555476668</v>
      </c>
      <c r="M5">
        <v>62.763363894455708</v>
      </c>
      <c r="N5">
        <v>23.995884821013078</v>
      </c>
      <c r="O5">
        <v>2.5697144147486632</v>
      </c>
      <c r="P5">
        <v>4.7004736931081039</v>
      </c>
      <c r="Q5">
        <v>3.5985690304749878</v>
      </c>
      <c r="R5">
        <v>2.3719941461994551</v>
      </c>
      <c r="S5">
        <v>20.709966236826805</v>
      </c>
      <c r="T5">
        <v>5.4448909685987781</v>
      </c>
      <c r="U5">
        <v>0.3365363707528144</v>
      </c>
      <c r="V5">
        <v>2.0028858342244256</v>
      </c>
      <c r="W5">
        <v>0.50079469499565443</v>
      </c>
      <c r="X5">
        <v>0.50263566629519973</v>
      </c>
      <c r="Y5">
        <v>29.497709771693678</v>
      </c>
      <c r="Z5">
        <v>70.208728748607086</v>
      </c>
      <c r="AA5">
        <v>18.458692112887263</v>
      </c>
      <c r="AB5">
        <v>1.1408897314382731</v>
      </c>
      <c r="AC5">
        <v>6.7899698111422735</v>
      </c>
      <c r="AD5">
        <v>1.6977392117697596</v>
      </c>
      <c r="AE5">
        <v>1.7039803841553502</v>
      </c>
    </row>
    <row r="6" spans="1:31" x14ac:dyDescent="0.35">
      <c r="A6">
        <v>5</v>
      </c>
      <c r="B6">
        <v>8</v>
      </c>
      <c r="C6">
        <v>1</v>
      </c>
      <c r="D6">
        <v>6.54</v>
      </c>
      <c r="E6" t="s">
        <v>30</v>
      </c>
      <c r="F6">
        <v>24.143994557725652</v>
      </c>
      <c r="G6">
        <v>8.0497850951834806</v>
      </c>
      <c r="H6">
        <v>0.58944001186241524</v>
      </c>
      <c r="I6">
        <v>1.8217870189073793</v>
      </c>
      <c r="J6">
        <v>0.96594135412467408</v>
      </c>
      <c r="K6">
        <v>0.77002917897270118</v>
      </c>
      <c r="L6">
        <v>36.340977216776302</v>
      </c>
      <c r="M6">
        <v>66.416419255549926</v>
      </c>
      <c r="N6">
        <v>22.159900901435059</v>
      </c>
      <c r="O6">
        <v>1.6231498473765149</v>
      </c>
      <c r="P6">
        <v>5.0180942660769947</v>
      </c>
      <c r="Q6">
        <v>2.6609822162774348</v>
      </c>
      <c r="R6">
        <v>2.1214535132840577</v>
      </c>
      <c r="S6">
        <v>13.575798369794351</v>
      </c>
      <c r="T6">
        <v>5.0864056292484818</v>
      </c>
      <c r="U6">
        <v>0.96013046687787384</v>
      </c>
      <c r="V6">
        <v>2.3108470835107044</v>
      </c>
      <c r="W6">
        <v>1.6751480187156005</v>
      </c>
      <c r="X6">
        <v>0.77989486888452209</v>
      </c>
      <c r="Y6">
        <v>24.388224437031536</v>
      </c>
      <c r="Z6">
        <v>55.57694494260268</v>
      </c>
      <c r="AA6">
        <v>20.894785826800629</v>
      </c>
      <c r="AB6">
        <v>3.9496899041940177</v>
      </c>
      <c r="AC6">
        <v>9.500890099418946</v>
      </c>
      <c r="AD6">
        <v>6.8791735031215779</v>
      </c>
      <c r="AE6">
        <v>3.1985157238621422</v>
      </c>
    </row>
    <row r="7" spans="1:31" x14ac:dyDescent="0.35">
      <c r="A7">
        <v>7</v>
      </c>
      <c r="B7">
        <v>0</v>
      </c>
      <c r="C7">
        <v>1</v>
      </c>
      <c r="D7">
        <v>6.64</v>
      </c>
      <c r="E7">
        <v>6.82</v>
      </c>
      <c r="F7">
        <v>21.715963044770952</v>
      </c>
      <c r="G7">
        <v>7.3891204246648678</v>
      </c>
      <c r="H7">
        <v>0.73698090274904737</v>
      </c>
      <c r="I7">
        <v>2.2526117107486816</v>
      </c>
      <c r="J7">
        <v>1.0220451393018055</v>
      </c>
      <c r="K7">
        <v>0.77516434920245114</v>
      </c>
      <c r="L7">
        <v>33.891885571437804</v>
      </c>
      <c r="M7">
        <v>64.053545827861967</v>
      </c>
      <c r="N7">
        <v>21.808840955603195</v>
      </c>
      <c r="O7">
        <v>2.1770167622478298</v>
      </c>
      <c r="P7">
        <v>6.6528567279379347</v>
      </c>
      <c r="Q7">
        <v>3.0198681356528105</v>
      </c>
      <c r="R7">
        <v>2.2878715906962719</v>
      </c>
      <c r="S7">
        <v>22.059859497343933</v>
      </c>
      <c r="T7">
        <v>6.2443039093917854</v>
      </c>
      <c r="U7">
        <v>0.6914247263021448</v>
      </c>
      <c r="V7">
        <v>3.351563123115501</v>
      </c>
      <c r="W7">
        <v>1.0196642869842703</v>
      </c>
      <c r="X7">
        <v>0.71116097766285058</v>
      </c>
      <c r="Y7">
        <v>34.077976520800483</v>
      </c>
      <c r="Z7">
        <v>64.704048231670754</v>
      </c>
      <c r="AA7">
        <v>18.336940858968095</v>
      </c>
      <c r="AB7">
        <v>2.0315748925730306</v>
      </c>
      <c r="AC7">
        <v>9.8450856389225034</v>
      </c>
      <c r="AD7">
        <v>2.9941086275534863</v>
      </c>
      <c r="AE7">
        <v>2.0882417503121218</v>
      </c>
    </row>
    <row r="8" spans="1:31" x14ac:dyDescent="0.35">
      <c r="A8">
        <v>10</v>
      </c>
      <c r="B8">
        <v>8</v>
      </c>
      <c r="C8">
        <v>1</v>
      </c>
      <c r="D8">
        <v>6.39</v>
      </c>
      <c r="E8">
        <v>6.1</v>
      </c>
      <c r="F8">
        <v>25.738765971273558</v>
      </c>
      <c r="G8">
        <v>11.48250568328158</v>
      </c>
      <c r="H8">
        <v>0.70339701177387615</v>
      </c>
      <c r="I8">
        <v>3.3262195473099427</v>
      </c>
      <c r="J8">
        <v>1.3009793631520872</v>
      </c>
      <c r="K8">
        <v>1.6080828200481208</v>
      </c>
      <c r="L8">
        <v>44.159950396839172</v>
      </c>
      <c r="M8">
        <v>58.282437925930765</v>
      </c>
      <c r="N8">
        <v>26.00366876388216</v>
      </c>
      <c r="O8">
        <v>1.5939499263565222</v>
      </c>
      <c r="P8">
        <v>7.5329620369677777</v>
      </c>
      <c r="Q8">
        <v>2.9457609324853542</v>
      </c>
      <c r="R8">
        <v>3.6412204143774081</v>
      </c>
      <c r="S8">
        <v>18.800882794391956</v>
      </c>
      <c r="T8">
        <v>8.4219103063166081</v>
      </c>
      <c r="U8">
        <v>0.91036569075880802</v>
      </c>
      <c r="V8">
        <v>5.0775170974107153</v>
      </c>
      <c r="W8">
        <v>1.5294862332891954</v>
      </c>
      <c r="X8">
        <v>1.8285941276033724</v>
      </c>
      <c r="Y8">
        <v>36.568756249770651</v>
      </c>
      <c r="Z8">
        <v>51.403655569296284</v>
      </c>
      <c r="AA8">
        <v>23.034852746430655</v>
      </c>
      <c r="AB8">
        <v>2.4899774532881063</v>
      </c>
      <c r="AC8">
        <v>13.88873159044766</v>
      </c>
      <c r="AD8">
        <v>4.1825108270170013</v>
      </c>
      <c r="AE8">
        <v>5.0002718135203024</v>
      </c>
    </row>
    <row r="9" spans="1:31" x14ac:dyDescent="0.35">
      <c r="A9">
        <v>12</v>
      </c>
      <c r="B9">
        <v>0</v>
      </c>
      <c r="C9">
        <v>1</v>
      </c>
      <c r="D9">
        <v>6.46</v>
      </c>
      <c r="E9">
        <v>6.61</v>
      </c>
      <c r="F9">
        <v>15.171070780223543</v>
      </c>
      <c r="G9">
        <v>11.848480572210001</v>
      </c>
      <c r="H9">
        <v>0.55089466771819129</v>
      </c>
      <c r="I9">
        <v>3.06897969350192</v>
      </c>
      <c r="J9">
        <v>1.2573988121733006</v>
      </c>
      <c r="K9">
        <v>0.83481697989357861</v>
      </c>
      <c r="L9">
        <v>32.731641505720532</v>
      </c>
      <c r="M9">
        <v>46.321020019337567</v>
      </c>
      <c r="N9">
        <v>36.222227466439648</v>
      </c>
      <c r="O9">
        <v>1.6940812665757428</v>
      </c>
      <c r="P9">
        <v>9.3957636706279501</v>
      </c>
      <c r="Q9">
        <v>3.8317683412551005</v>
      </c>
      <c r="R9">
        <v>2.5351392357639968</v>
      </c>
      <c r="S9">
        <v>15.005284286240689</v>
      </c>
      <c r="T9">
        <v>14.932567210564441</v>
      </c>
      <c r="U9">
        <v>0.51900749344134345</v>
      </c>
      <c r="V9">
        <v>3.9616226783405781</v>
      </c>
      <c r="W9">
        <v>1.7468608850932172</v>
      </c>
      <c r="X9">
        <v>2.0843106972966403</v>
      </c>
      <c r="Y9">
        <v>38.249653250976912</v>
      </c>
      <c r="Z9">
        <v>39.230095719869766</v>
      </c>
      <c r="AA9">
        <v>39.039807391992454</v>
      </c>
      <c r="AB9">
        <v>1.356870323024403</v>
      </c>
      <c r="AC9">
        <v>10.35717931241556</v>
      </c>
      <c r="AD9">
        <v>4.5668834307419957</v>
      </c>
      <c r="AE9">
        <v>5.4491638219558203</v>
      </c>
    </row>
    <row r="10" spans="1:31" x14ac:dyDescent="0.35">
      <c r="A10">
        <v>13</v>
      </c>
      <c r="B10">
        <v>8</v>
      </c>
      <c r="C10">
        <v>1</v>
      </c>
      <c r="D10">
        <v>6.29</v>
      </c>
      <c r="E10">
        <v>5.71</v>
      </c>
      <c r="F10">
        <v>23.357731762664351</v>
      </c>
      <c r="G10">
        <v>5.9836725631509182</v>
      </c>
      <c r="H10">
        <v>0.62312262627658288</v>
      </c>
      <c r="I10">
        <v>3.1628536840542414</v>
      </c>
      <c r="J10">
        <v>1.0405929774951783</v>
      </c>
      <c r="K10">
        <v>0.78081271536275554</v>
      </c>
      <c r="L10">
        <v>34.948786329004022</v>
      </c>
      <c r="M10">
        <v>66.821575891185063</v>
      </c>
      <c r="N10">
        <v>17.127357112139361</v>
      </c>
      <c r="O10">
        <v>1.7838963741011775</v>
      </c>
      <c r="P10">
        <v>9.0547031157995548</v>
      </c>
      <c r="Q10">
        <v>2.9778230299670407</v>
      </c>
      <c r="R10">
        <v>2.2346444768078042</v>
      </c>
      <c r="S10">
        <v>29.924121063181559</v>
      </c>
      <c r="T10">
        <v>11.167421846032058</v>
      </c>
      <c r="U10">
        <v>0.53360371136472462</v>
      </c>
      <c r="V10">
        <v>4.0145011732136835</v>
      </c>
      <c r="W10">
        <v>0.96840920102718409</v>
      </c>
      <c r="X10">
        <v>1.5582639872053763</v>
      </c>
      <c r="Y10">
        <v>48.166320982024587</v>
      </c>
      <c r="Z10">
        <v>62.108680028800961</v>
      </c>
      <c r="AA10">
        <v>23.193275255603655</v>
      </c>
      <c r="AB10">
        <v>1.1087395529584176</v>
      </c>
      <c r="AC10">
        <v>8.3400335826909071</v>
      </c>
      <c r="AD10">
        <v>2.0115855538156708</v>
      </c>
      <c r="AE10">
        <v>3.2376860261304006</v>
      </c>
    </row>
    <row r="11" spans="1:31" x14ac:dyDescent="0.35">
      <c r="A11">
        <v>15</v>
      </c>
      <c r="B11">
        <v>0</v>
      </c>
      <c r="C11">
        <v>1</v>
      </c>
      <c r="D11">
        <v>6.61</v>
      </c>
      <c r="E11">
        <v>5.98</v>
      </c>
      <c r="F11">
        <v>24.310558240306989</v>
      </c>
      <c r="G11">
        <v>9.4993671498240548</v>
      </c>
      <c r="H11">
        <v>0.93225464490511345</v>
      </c>
      <c r="I11">
        <v>2.319742872167506</v>
      </c>
      <c r="J11">
        <v>1.3662436418546557</v>
      </c>
      <c r="K11">
        <v>1.1730108214661039</v>
      </c>
      <c r="L11">
        <v>39.601177370524425</v>
      </c>
      <c r="M11">
        <v>61.385863661465919</v>
      </c>
      <c r="N11">
        <v>23.98788260459002</v>
      </c>
      <c r="O11">
        <v>2.3550103361763215</v>
      </c>
      <c r="P11">
        <v>5.8591198084043583</v>
      </c>
      <c r="Q11">
        <v>3.4500469078289018</v>
      </c>
      <c r="R11">
        <v>2.9620766815344783</v>
      </c>
      <c r="S11">
        <v>26.611291716630415</v>
      </c>
      <c r="T11">
        <v>7.9006014188559224</v>
      </c>
      <c r="U11">
        <v>0.65581627275473142</v>
      </c>
      <c r="V11">
        <v>2.9051501844577734</v>
      </c>
      <c r="W11">
        <v>1.3668225089205919</v>
      </c>
      <c r="X11">
        <v>0.89874472966344643</v>
      </c>
      <c r="Y11">
        <v>40.338426831282881</v>
      </c>
      <c r="Z11">
        <v>65.958992981133832</v>
      </c>
      <c r="AA11">
        <v>19.567239260908416</v>
      </c>
      <c r="AB11">
        <v>1.6425598410945006</v>
      </c>
      <c r="AC11">
        <v>7.211919477345754</v>
      </c>
      <c r="AD11">
        <v>3.3902822924925502</v>
      </c>
      <c r="AE11">
        <v>2.2290061470249478</v>
      </c>
    </row>
    <row r="12" spans="1:31" x14ac:dyDescent="0.35">
      <c r="A12">
        <v>17</v>
      </c>
      <c r="B12">
        <v>0</v>
      </c>
      <c r="C12">
        <v>1</v>
      </c>
      <c r="D12">
        <v>6.64</v>
      </c>
      <c r="E12">
        <v>6.54</v>
      </c>
      <c r="F12">
        <v>22.62649891129313</v>
      </c>
      <c r="G12">
        <v>7.4578200995089325</v>
      </c>
      <c r="H12">
        <v>0.86576740510234762</v>
      </c>
      <c r="I12">
        <v>1.8242199045280996</v>
      </c>
      <c r="J12">
        <v>1.2343074733079256</v>
      </c>
      <c r="K12">
        <v>0.86659659982775383</v>
      </c>
      <c r="L12">
        <v>34.875210393568189</v>
      </c>
      <c r="M12">
        <v>64.744113487509594</v>
      </c>
      <c r="N12">
        <v>21.445127525449955</v>
      </c>
      <c r="O12">
        <v>2.4977727097452691</v>
      </c>
      <c r="P12">
        <v>5.2582535755942477</v>
      </c>
      <c r="Q12">
        <v>3.559083112729887</v>
      </c>
      <c r="R12">
        <v>2.4956495889710411</v>
      </c>
      <c r="S12">
        <v>21.415118458631003</v>
      </c>
      <c r="T12">
        <v>6.9523571924263949</v>
      </c>
      <c r="U12">
        <v>0.58803512213344755</v>
      </c>
      <c r="V12">
        <v>4.3220652792289034</v>
      </c>
      <c r="W12">
        <v>0.85485311717870793</v>
      </c>
      <c r="X12">
        <v>0.65669343863720198</v>
      </c>
      <c r="Y12">
        <v>34.789122608235651</v>
      </c>
      <c r="Z12">
        <v>61.55671349883054</v>
      </c>
      <c r="AA12">
        <v>19.984616131004103</v>
      </c>
      <c r="AB12">
        <v>1.6901577874211315</v>
      </c>
      <c r="AC12">
        <v>12.423634703774665</v>
      </c>
      <c r="AD12">
        <v>2.4572381692882717</v>
      </c>
      <c r="AE12">
        <v>1.8876397096813029</v>
      </c>
    </row>
    <row r="13" spans="1:31" x14ac:dyDescent="0.35">
      <c r="A13">
        <v>19</v>
      </c>
      <c r="B13">
        <v>8</v>
      </c>
      <c r="C13">
        <v>1</v>
      </c>
      <c r="D13">
        <v>5.83</v>
      </c>
      <c r="E13">
        <v>6.21</v>
      </c>
      <c r="F13">
        <v>25.764950841530528</v>
      </c>
      <c r="G13">
        <v>12.564813745830433</v>
      </c>
      <c r="H13">
        <v>0.44242040638920316</v>
      </c>
      <c r="I13">
        <v>5.0580965584299564</v>
      </c>
      <c r="J13">
        <v>0.88777549553222934</v>
      </c>
      <c r="K13">
        <v>0.41177672426500278</v>
      </c>
      <c r="L13">
        <v>45.12983377197736</v>
      </c>
      <c r="M13">
        <v>56.941932437196158</v>
      </c>
      <c r="N13">
        <v>27.899642794283697</v>
      </c>
      <c r="O13">
        <v>0.99434957203548624</v>
      </c>
      <c r="P13">
        <v>11.278465802667851</v>
      </c>
      <c r="Q13">
        <v>1.9717587954123323</v>
      </c>
      <c r="R13">
        <v>0.91385059840447558</v>
      </c>
      <c r="S13">
        <v>13.789213177238379</v>
      </c>
      <c r="T13">
        <v>13.845618262466481</v>
      </c>
      <c r="U13">
        <v>0.49359644256981472</v>
      </c>
      <c r="V13">
        <v>5.4179148190934452</v>
      </c>
      <c r="W13">
        <v>1.2498189413072505</v>
      </c>
      <c r="X13">
        <v>0.90174779113124426</v>
      </c>
      <c r="Y13">
        <v>35.697909433806615</v>
      </c>
      <c r="Z13">
        <v>38.62582574980803</v>
      </c>
      <c r="AA13">
        <v>38.785902461100136</v>
      </c>
      <c r="AB13">
        <v>1.3828757928676052</v>
      </c>
      <c r="AC13">
        <v>15.17769083131898</v>
      </c>
      <c r="AD13">
        <v>3.5014277973104644</v>
      </c>
      <c r="AE13">
        <v>2.5262773675947798</v>
      </c>
    </row>
    <row r="14" spans="1:31" x14ac:dyDescent="0.35">
      <c r="A14">
        <v>23</v>
      </c>
      <c r="B14">
        <v>8</v>
      </c>
      <c r="C14">
        <v>1</v>
      </c>
      <c r="D14">
        <v>6.53</v>
      </c>
      <c r="E14">
        <v>5.88</v>
      </c>
      <c r="F14">
        <v>21.771832886842397</v>
      </c>
      <c r="G14">
        <v>6.6158615334388431</v>
      </c>
      <c r="H14">
        <v>0.70742593302139811</v>
      </c>
      <c r="I14">
        <v>1.9589472514990312</v>
      </c>
      <c r="J14">
        <v>0.92335597426333749</v>
      </c>
      <c r="K14">
        <v>0.83990178009527106</v>
      </c>
      <c r="L14">
        <v>32.817325359160272</v>
      </c>
      <c r="M14">
        <v>66.341264622926076</v>
      </c>
      <c r="N14">
        <v>20.160060981652407</v>
      </c>
      <c r="O14">
        <v>2.1558235678560527</v>
      </c>
      <c r="P14">
        <v>5.9694802815113217</v>
      </c>
      <c r="Q14">
        <v>2.8138212816258132</v>
      </c>
      <c r="R14">
        <v>2.5595492644283433</v>
      </c>
      <c r="S14">
        <v>30.238086746201869</v>
      </c>
      <c r="T14">
        <v>7.6440876605055781</v>
      </c>
      <c r="U14">
        <v>0.75341991213421167</v>
      </c>
      <c r="V14">
        <v>4.2935730020219385</v>
      </c>
      <c r="W14">
        <v>1.0716516650204113</v>
      </c>
      <c r="X14">
        <v>0.68772664018986907</v>
      </c>
      <c r="Y14">
        <v>44.688545626073882</v>
      </c>
      <c r="Z14">
        <v>67.645508979138413</v>
      </c>
      <c r="AA14">
        <v>17.115830403814513</v>
      </c>
      <c r="AB14">
        <v>1.6871352056790514</v>
      </c>
      <c r="AC14">
        <v>9.614953348012115</v>
      </c>
      <c r="AD14">
        <v>2.3981148574559978</v>
      </c>
      <c r="AE14">
        <v>1.5384572058999026</v>
      </c>
    </row>
    <row r="15" spans="1:31" x14ac:dyDescent="0.35">
      <c r="A15">
        <v>24</v>
      </c>
      <c r="B15">
        <v>0</v>
      </c>
      <c r="C15">
        <v>1</v>
      </c>
      <c r="D15">
        <v>6.3</v>
      </c>
      <c r="E15">
        <v>6.48</v>
      </c>
      <c r="F15">
        <v>18.718498811198742</v>
      </c>
      <c r="G15">
        <v>5.7825734371133937</v>
      </c>
      <c r="H15">
        <v>0.48700079849707517</v>
      </c>
      <c r="I15">
        <v>1.793319294434381</v>
      </c>
      <c r="J15">
        <v>0.68158047669412092</v>
      </c>
      <c r="K15">
        <v>0.59911086851632345</v>
      </c>
      <c r="L15">
        <v>28.062083686454038</v>
      </c>
      <c r="M15">
        <v>66.704481443271476</v>
      </c>
      <c r="N15">
        <v>20.603650957062158</v>
      </c>
      <c r="O15">
        <v>1.7371823909591551</v>
      </c>
      <c r="P15">
        <v>6.3908274732125472</v>
      </c>
      <c r="Q15">
        <v>2.4288686585032662</v>
      </c>
      <c r="R15">
        <v>2.1349890769914142</v>
      </c>
      <c r="S15">
        <v>17.52908977382079</v>
      </c>
      <c r="T15">
        <v>8.3145547455064595</v>
      </c>
      <c r="U15">
        <v>0.96666186189156456</v>
      </c>
      <c r="V15">
        <v>7.2152813137993448</v>
      </c>
      <c r="W15">
        <v>1.6614758201928259</v>
      </c>
      <c r="X15">
        <v>0.96082799487277959</v>
      </c>
      <c r="Y15">
        <v>36.647891510083767</v>
      </c>
      <c r="Z15">
        <v>47.816573714837958</v>
      </c>
      <c r="AA15">
        <v>22.684923611834964</v>
      </c>
      <c r="AB15">
        <v>2.6398292723851484</v>
      </c>
      <c r="AC15">
        <v>19.69923203736457</v>
      </c>
      <c r="AD15">
        <v>4.5374725394884514</v>
      </c>
      <c r="AE15">
        <v>2.6219688240889063</v>
      </c>
    </row>
    <row r="16" spans="1:31" x14ac:dyDescent="0.35">
      <c r="A16">
        <v>26</v>
      </c>
      <c r="B16">
        <v>8</v>
      </c>
      <c r="C16">
        <v>2</v>
      </c>
      <c r="D16">
        <v>6.79</v>
      </c>
      <c r="E16">
        <v>6.48</v>
      </c>
      <c r="F16">
        <v>23.454280135196555</v>
      </c>
      <c r="G16">
        <v>8.2489633098683086</v>
      </c>
      <c r="H16">
        <v>0.8287401777214326</v>
      </c>
      <c r="I16">
        <v>1.6496538023477683</v>
      </c>
      <c r="J16">
        <v>1.1497891582722195</v>
      </c>
      <c r="K16">
        <v>0.83652551884728266</v>
      </c>
      <c r="L16">
        <v>36.167952102253572</v>
      </c>
      <c r="M16">
        <v>64.832952838110188</v>
      </c>
      <c r="N16">
        <v>22.81414246231769</v>
      </c>
      <c r="O16">
        <v>2.2940091120642325</v>
      </c>
      <c r="P16">
        <v>4.5655390211094966</v>
      </c>
      <c r="Q16">
        <v>3.1800977568960196</v>
      </c>
      <c r="R16">
        <v>2.3132588095023596</v>
      </c>
      <c r="S16">
        <v>25.469336492976243</v>
      </c>
      <c r="T16">
        <v>9.3370833609516186</v>
      </c>
      <c r="U16">
        <v>0.58928047895691937</v>
      </c>
      <c r="V16">
        <v>3.0403497716961341</v>
      </c>
      <c r="W16">
        <v>1.324225373591785</v>
      </c>
      <c r="X16">
        <v>0.84418641475214995</v>
      </c>
      <c r="Y16">
        <v>40.604461892924853</v>
      </c>
      <c r="Z16">
        <v>62.713423015107978</v>
      </c>
      <c r="AA16">
        <v>22.999608886018336</v>
      </c>
      <c r="AB16">
        <v>1.4535834402865766</v>
      </c>
      <c r="AC16">
        <v>7.4933885130351046</v>
      </c>
      <c r="AD16">
        <v>3.2607578519007228</v>
      </c>
      <c r="AE16">
        <v>2.079238293651275</v>
      </c>
    </row>
    <row r="17" spans="1:31" x14ac:dyDescent="0.35">
      <c r="A17">
        <v>27</v>
      </c>
      <c r="B17">
        <v>0</v>
      </c>
      <c r="C17">
        <v>2</v>
      </c>
      <c r="D17">
        <v>7.15</v>
      </c>
      <c r="E17">
        <v>6.85</v>
      </c>
      <c r="F17">
        <v>14.178289745806875</v>
      </c>
      <c r="G17">
        <v>6.2971776662027086</v>
      </c>
      <c r="H17">
        <v>0.75943293808191437</v>
      </c>
      <c r="I17">
        <v>1.8372158861355445</v>
      </c>
      <c r="J17">
        <v>1.3292608993455142</v>
      </c>
      <c r="K17">
        <v>0.74987049534293759</v>
      </c>
      <c r="L17">
        <v>25.151247630915499</v>
      </c>
      <c r="M17">
        <v>56.371799752089785</v>
      </c>
      <c r="N17">
        <v>25.037065775478673</v>
      </c>
      <c r="O17">
        <v>3.0195496393166019</v>
      </c>
      <c r="P17">
        <v>7.3048149649780729</v>
      </c>
      <c r="Q17">
        <v>5.2852739148285561</v>
      </c>
      <c r="R17">
        <v>2.9814959533083036</v>
      </c>
      <c r="S17">
        <v>19.700135283244542</v>
      </c>
      <c r="T17">
        <v>7.8000305468216915</v>
      </c>
      <c r="U17">
        <v>1.0565618954225018</v>
      </c>
      <c r="V17">
        <v>2.8919307132941685</v>
      </c>
      <c r="W17">
        <v>1.7577955252668642</v>
      </c>
      <c r="X17">
        <v>0.91864418055907737</v>
      </c>
      <c r="Y17">
        <v>34.125098144608842</v>
      </c>
      <c r="Z17">
        <v>57.700020820174423</v>
      </c>
      <c r="AA17">
        <v>22.867818962117269</v>
      </c>
      <c r="AB17">
        <v>3.099692381807154</v>
      </c>
      <c r="AC17">
        <v>8.4836350042811794</v>
      </c>
      <c r="AD17">
        <v>5.1554410837130185</v>
      </c>
      <c r="AE17">
        <v>2.6933917479069613</v>
      </c>
    </row>
    <row r="18" spans="1:31" x14ac:dyDescent="0.35">
      <c r="A18">
        <v>32</v>
      </c>
      <c r="B18">
        <v>8</v>
      </c>
      <c r="C18">
        <v>2</v>
      </c>
      <c r="D18">
        <v>6.8</v>
      </c>
      <c r="E18">
        <v>6.27</v>
      </c>
      <c r="F18">
        <v>18.459089194769621</v>
      </c>
      <c r="G18">
        <v>8.2146426113315592</v>
      </c>
      <c r="H18">
        <v>0.79700418922090788</v>
      </c>
      <c r="I18">
        <v>2.7570798870920381</v>
      </c>
      <c r="J18">
        <v>1.1630654821221311</v>
      </c>
      <c r="K18">
        <v>1.2531640453002639</v>
      </c>
      <c r="L18">
        <v>32.644045409836522</v>
      </c>
      <c r="M18">
        <v>56.526176511880081</v>
      </c>
      <c r="N18">
        <v>25.173290009552169</v>
      </c>
      <c r="O18">
        <v>2.443661093533688</v>
      </c>
      <c r="P18">
        <v>8.4521172750759526</v>
      </c>
      <c r="Q18">
        <v>3.5639558834933824</v>
      </c>
      <c r="R18">
        <v>3.8407992264647195</v>
      </c>
      <c r="S18">
        <v>24.965396416679742</v>
      </c>
      <c r="T18">
        <v>8.4045932807788724</v>
      </c>
      <c r="U18">
        <v>0.54606594171135425</v>
      </c>
      <c r="V18">
        <v>3.5919106655962949</v>
      </c>
      <c r="W18">
        <v>1.14493400849442</v>
      </c>
      <c r="X18">
        <v>1.0033334531628189</v>
      </c>
      <c r="Y18">
        <v>39.656233766423497</v>
      </c>
      <c r="Z18">
        <v>62.955995946038747</v>
      </c>
      <c r="AA18">
        <v>21.192086271352096</v>
      </c>
      <c r="AB18">
        <v>1.376970922848415</v>
      </c>
      <c r="AC18">
        <v>9.0578549974996587</v>
      </c>
      <c r="AD18">
        <v>2.8871204119966425</v>
      </c>
      <c r="AE18">
        <v>2.529971450264441</v>
      </c>
    </row>
    <row r="19" spans="1:31" x14ac:dyDescent="0.35">
      <c r="A19">
        <v>36</v>
      </c>
      <c r="B19">
        <v>0</v>
      </c>
      <c r="C19">
        <v>2</v>
      </c>
      <c r="D19">
        <v>6.9</v>
      </c>
      <c r="E19">
        <v>6.87</v>
      </c>
      <c r="F19">
        <v>19.602739888542256</v>
      </c>
      <c r="G19">
        <v>9.2819953080825517</v>
      </c>
      <c r="H19">
        <v>0.60456337564229501</v>
      </c>
      <c r="I19">
        <v>1.5761226795047352</v>
      </c>
      <c r="J19">
        <v>1.0859409398551707</v>
      </c>
      <c r="K19">
        <v>0.74918287394483973</v>
      </c>
      <c r="L19">
        <v>32.900545065571855</v>
      </c>
      <c r="M19">
        <v>59.510818903876888</v>
      </c>
      <c r="N19">
        <v>28.239645149665154</v>
      </c>
      <c r="O19">
        <v>1.8514178000822803</v>
      </c>
      <c r="P19">
        <v>4.807756158439938</v>
      </c>
      <c r="Q19">
        <v>3.3089076081045796</v>
      </c>
      <c r="R19">
        <v>2.2814543798311506</v>
      </c>
      <c r="S19">
        <v>17.423094560316645</v>
      </c>
      <c r="T19">
        <v>7.4960026644647932</v>
      </c>
      <c r="U19">
        <v>0.84885348141736472</v>
      </c>
      <c r="V19">
        <v>2.3519154815945704</v>
      </c>
      <c r="W19">
        <v>1.445743535348559</v>
      </c>
      <c r="X19">
        <v>0.95844053015886976</v>
      </c>
      <c r="Y19">
        <v>30.524050253300803</v>
      </c>
      <c r="Z19">
        <v>56.996276613704154</v>
      </c>
      <c r="AA19">
        <v>24.604902545530475</v>
      </c>
      <c r="AB19">
        <v>2.7915286634645944</v>
      </c>
      <c r="AC19">
        <v>7.7303384257685011</v>
      </c>
      <c r="AD19">
        <v>4.7338867019258082</v>
      </c>
      <c r="AE19">
        <v>3.1430670496064606</v>
      </c>
    </row>
    <row r="20" spans="1:31" x14ac:dyDescent="0.35">
      <c r="A20">
        <v>37</v>
      </c>
      <c r="B20">
        <v>0</v>
      </c>
      <c r="C20">
        <v>2</v>
      </c>
      <c r="D20">
        <v>6.68</v>
      </c>
      <c r="E20">
        <v>6.59</v>
      </c>
      <c r="F20">
        <v>37.085697712149994</v>
      </c>
      <c r="G20">
        <v>14.217738907647734</v>
      </c>
      <c r="H20">
        <v>0.66033079670120964</v>
      </c>
      <c r="I20">
        <v>3.1940982057973204</v>
      </c>
      <c r="J20">
        <v>1.5171611603139716</v>
      </c>
      <c r="K20">
        <v>1.277163644924564</v>
      </c>
      <c r="L20">
        <v>57.952190427534802</v>
      </c>
      <c r="M20">
        <v>63.962354440933922</v>
      </c>
      <c r="N20">
        <v>24.546331382034158</v>
      </c>
      <c r="O20">
        <v>1.1433576447213951</v>
      </c>
      <c r="P20">
        <v>5.5200374573949276</v>
      </c>
      <c r="Q20">
        <v>2.6212613118044921</v>
      </c>
      <c r="R20">
        <v>2.206657763111096</v>
      </c>
      <c r="S20">
        <v>29.645959636242935</v>
      </c>
      <c r="T20">
        <v>11.902752204205042</v>
      </c>
      <c r="U20">
        <v>0.72872256498184718</v>
      </c>
      <c r="V20">
        <v>4.1481463859873609</v>
      </c>
      <c r="W20">
        <v>1.7077481749822594</v>
      </c>
      <c r="X20">
        <v>1.406169615975807</v>
      </c>
      <c r="Y20">
        <v>49.539498582375259</v>
      </c>
      <c r="Z20">
        <v>59.841063509562225</v>
      </c>
      <c r="AA20">
        <v>24.027402794579743</v>
      </c>
      <c r="AB20">
        <v>1.4711663201897336</v>
      </c>
      <c r="AC20">
        <v>8.3742039808112239</v>
      </c>
      <c r="AD20">
        <v>3.4474709929808922</v>
      </c>
      <c r="AE20">
        <v>2.8386924018761777</v>
      </c>
    </row>
    <row r="21" spans="1:31" x14ac:dyDescent="0.35">
      <c r="A21">
        <v>41</v>
      </c>
      <c r="B21">
        <v>8</v>
      </c>
      <c r="C21">
        <v>2</v>
      </c>
      <c r="D21">
        <v>6.45</v>
      </c>
      <c r="E21">
        <v>6.6</v>
      </c>
      <c r="F21">
        <v>24.902921439305395</v>
      </c>
      <c r="G21">
        <v>8.7385976633033806</v>
      </c>
      <c r="H21">
        <v>0.75833862707875488</v>
      </c>
      <c r="I21">
        <v>2.2370760626702806</v>
      </c>
      <c r="J21">
        <v>1.2952809599259205</v>
      </c>
      <c r="K21">
        <v>0.95299378777518551</v>
      </c>
      <c r="L21">
        <v>38.885208540058912</v>
      </c>
      <c r="M21">
        <v>63.864410644371759</v>
      </c>
      <c r="N21">
        <v>22.513973407820743</v>
      </c>
      <c r="O21">
        <v>1.9988347210710242</v>
      </c>
      <c r="P21">
        <v>5.8017058618548711</v>
      </c>
      <c r="Q21">
        <v>3.3537636606485117</v>
      </c>
      <c r="R21">
        <v>2.4673117042330999</v>
      </c>
      <c r="S21">
        <v>22.325365542006299</v>
      </c>
      <c r="T21">
        <v>7.6855426743305193</v>
      </c>
      <c r="U21">
        <v>0.93785184776239827</v>
      </c>
      <c r="V21">
        <v>2.8425943969931216</v>
      </c>
      <c r="W21">
        <v>1.6772720945887225</v>
      </c>
      <c r="X21">
        <v>0.99007029437222938</v>
      </c>
      <c r="Y21">
        <v>36.458696850053293</v>
      </c>
      <c r="Z21">
        <v>61.221490157868942</v>
      </c>
      <c r="AA21">
        <v>21.083117989684816</v>
      </c>
      <c r="AB21">
        <v>2.5734767688205333</v>
      </c>
      <c r="AC21">
        <v>7.8008987267135943</v>
      </c>
      <c r="AD21">
        <v>4.6033652261704994</v>
      </c>
      <c r="AE21">
        <v>2.7176511307416176</v>
      </c>
    </row>
    <row r="22" spans="1:31" x14ac:dyDescent="0.35">
      <c r="A22">
        <v>46</v>
      </c>
      <c r="B22">
        <v>8</v>
      </c>
      <c r="C22">
        <v>2</v>
      </c>
      <c r="D22">
        <v>6.77</v>
      </c>
      <c r="E22">
        <v>6.59</v>
      </c>
      <c r="F22">
        <v>17.297666773575386</v>
      </c>
      <c r="G22">
        <v>11.085942016464763</v>
      </c>
      <c r="H22">
        <v>0.53780979434842779</v>
      </c>
      <c r="I22">
        <v>1.9838429923638572</v>
      </c>
      <c r="J22">
        <v>1.0186856795773913</v>
      </c>
      <c r="K22">
        <v>1.1863459409062376</v>
      </c>
      <c r="L22">
        <v>33.110293197236061</v>
      </c>
      <c r="M22">
        <v>52.152934766002211</v>
      </c>
      <c r="N22">
        <v>33.506394637278788</v>
      </c>
      <c r="O22">
        <v>1.6381357673949921</v>
      </c>
      <c r="P22">
        <v>6.0185363848839364</v>
      </c>
      <c r="Q22">
        <v>3.0877810166501645</v>
      </c>
      <c r="R22">
        <v>3.5962174277899122</v>
      </c>
      <c r="S22">
        <v>14.753874561140981</v>
      </c>
      <c r="T22">
        <v>12.900597535624565</v>
      </c>
      <c r="U22">
        <v>0.46215005925655411</v>
      </c>
      <c r="V22">
        <v>2.8621381463024052</v>
      </c>
      <c r="W22">
        <v>1.25832929094956</v>
      </c>
      <c r="X22">
        <v>1.4537196244112198</v>
      </c>
      <c r="Y22">
        <v>33.690809217685278</v>
      </c>
      <c r="Z22">
        <v>43.793117695010878</v>
      </c>
      <c r="AA22">
        <v>38.290885271441297</v>
      </c>
      <c r="AB22">
        <v>1.3729538141425373</v>
      </c>
      <c r="AC22">
        <v>8.496209220357521</v>
      </c>
      <c r="AD22">
        <v>3.7324107425803783</v>
      </c>
      <c r="AE22">
        <v>4.314423256467391</v>
      </c>
    </row>
    <row r="23" spans="1:31" x14ac:dyDescent="0.35">
      <c r="A23">
        <v>42</v>
      </c>
      <c r="B23">
        <v>0</v>
      </c>
      <c r="C23">
        <v>2</v>
      </c>
      <c r="D23">
        <v>6.53</v>
      </c>
      <c r="E23">
        <v>5.81</v>
      </c>
      <c r="F23">
        <v>28.861187469817278</v>
      </c>
      <c r="G23">
        <v>9.9219056642681789</v>
      </c>
      <c r="H23">
        <v>0.60631048273639299</v>
      </c>
      <c r="I23">
        <v>1.6963284021752012</v>
      </c>
      <c r="J23">
        <v>1.0120597375573572</v>
      </c>
      <c r="K23">
        <v>0.90643194106531721</v>
      </c>
      <c r="L23">
        <v>43.004223697619722</v>
      </c>
      <c r="M23">
        <v>67.110844882252934</v>
      </c>
      <c r="N23">
        <v>23.072687912273185</v>
      </c>
      <c r="O23">
        <v>1.41000731782764</v>
      </c>
      <c r="P23">
        <v>3.9448551540644368</v>
      </c>
      <c r="Q23">
        <v>2.353661248185837</v>
      </c>
      <c r="R23">
        <v>2.1079434853959609</v>
      </c>
      <c r="S23">
        <v>33.845809954800998</v>
      </c>
      <c r="T23">
        <v>7.0045237837164045</v>
      </c>
      <c r="U23">
        <v>0.41180725302082627</v>
      </c>
      <c r="V23">
        <v>3.1841374816467769</v>
      </c>
      <c r="W23">
        <v>0.99243308749044257</v>
      </c>
      <c r="X23">
        <v>0.81351997747819671</v>
      </c>
      <c r="Y23">
        <v>46.252231538153644</v>
      </c>
      <c r="Z23">
        <v>73.120252700518847</v>
      </c>
      <c r="AA23">
        <v>15.179897143596014</v>
      </c>
      <c r="AB23">
        <v>0.89626006645146816</v>
      </c>
      <c r="AC23">
        <v>6.9111414443495764</v>
      </c>
      <c r="AD23">
        <v>2.1334375605308589</v>
      </c>
      <c r="AE23">
        <v>1.7590110845532227</v>
      </c>
    </row>
    <row r="24" spans="1:31" x14ac:dyDescent="0.35">
      <c r="A24">
        <v>43</v>
      </c>
      <c r="B24">
        <v>0</v>
      </c>
      <c r="C24">
        <v>2</v>
      </c>
      <c r="D24">
        <v>6.34</v>
      </c>
      <c r="E24">
        <v>6.77</v>
      </c>
      <c r="F24">
        <v>23.553637546961699</v>
      </c>
      <c r="G24">
        <v>6.9081251131350578</v>
      </c>
      <c r="H24">
        <v>0.42932618291761449</v>
      </c>
      <c r="I24">
        <v>1.4571327455170118</v>
      </c>
      <c r="J24">
        <v>0.63209928867298815</v>
      </c>
      <c r="K24">
        <v>0.53084186316110304</v>
      </c>
      <c r="L24">
        <v>33.511162740365471</v>
      </c>
      <c r="M24">
        <v>70.28326872888195</v>
      </c>
      <c r="N24">
        <v>20.615098637451027</v>
      </c>
      <c r="O24">
        <v>1.2812581558004204</v>
      </c>
      <c r="P24">
        <v>4.3486625675604884</v>
      </c>
      <c r="Q24">
        <v>1.8869514888711743</v>
      </c>
      <c r="R24">
        <v>1.584760421434928</v>
      </c>
      <c r="S24">
        <v>23.004595224933706</v>
      </c>
      <c r="T24">
        <v>7.4071785787308198</v>
      </c>
      <c r="U24">
        <v>0.7872963724721902</v>
      </c>
      <c r="V24">
        <v>3.2437188301820874</v>
      </c>
      <c r="W24">
        <v>1.2204969899914926</v>
      </c>
      <c r="X24">
        <v>0.8083081226059019</v>
      </c>
      <c r="Y24">
        <v>36.471594118916187</v>
      </c>
      <c r="Z24">
        <v>63.072784428798514</v>
      </c>
      <c r="AA24">
        <v>20.31194096860763</v>
      </c>
      <c r="AB24">
        <v>2.1586009701784583</v>
      </c>
      <c r="AC24">
        <v>8.8949705104658534</v>
      </c>
      <c r="AD24">
        <v>3.3456078525679094</v>
      </c>
      <c r="AE24">
        <v>2.2160952693816367</v>
      </c>
    </row>
    <row r="25" spans="1:31" x14ac:dyDescent="0.35">
      <c r="A25">
        <v>44</v>
      </c>
      <c r="B25">
        <v>8</v>
      </c>
      <c r="C25">
        <v>2</v>
      </c>
      <c r="D25">
        <v>6.39</v>
      </c>
      <c r="E25">
        <v>5.98</v>
      </c>
      <c r="F25">
        <v>31.19876620220241</v>
      </c>
      <c r="G25">
        <v>11.320694673332587</v>
      </c>
      <c r="H25">
        <v>0.54642499743378259</v>
      </c>
      <c r="I25">
        <v>2.1726802866526</v>
      </c>
      <c r="J25">
        <v>1.3052579545464866</v>
      </c>
      <c r="K25">
        <v>0.77917342520024768</v>
      </c>
      <c r="L25">
        <v>47.322997539368124</v>
      </c>
      <c r="M25">
        <v>65.906656796779771</v>
      </c>
      <c r="N25">
        <v>23.93488323466439</v>
      </c>
      <c r="O25">
        <v>1.1557961193398116</v>
      </c>
      <c r="P25">
        <v>4.5954688300189144</v>
      </c>
      <c r="Q25">
        <v>2.7593924504023715</v>
      </c>
      <c r="R25">
        <v>1.6478025687947446</v>
      </c>
      <c r="S25">
        <v>23.579102004885705</v>
      </c>
      <c r="T25">
        <v>6.6711775202611996</v>
      </c>
      <c r="U25">
        <v>0.71980165415067709</v>
      </c>
      <c r="V25">
        <v>3.8191339518224057</v>
      </c>
      <c r="W25">
        <v>1.214779356767506</v>
      </c>
      <c r="X25">
        <v>0.82164583876260855</v>
      </c>
      <c r="Y25">
        <v>36.825640326650102</v>
      </c>
      <c r="Z25">
        <v>64.024358829919606</v>
      </c>
      <c r="AA25">
        <v>18.117738687757829</v>
      </c>
      <c r="AB25">
        <v>1.955023498405513</v>
      </c>
      <c r="AC25">
        <v>10.37278542102672</v>
      </c>
      <c r="AD25">
        <v>3.2988369247578584</v>
      </c>
      <c r="AE25">
        <v>2.2312566381324701</v>
      </c>
    </row>
    <row r="26" spans="1:31" x14ac:dyDescent="0.35">
      <c r="A26">
        <v>45</v>
      </c>
      <c r="B26">
        <v>0</v>
      </c>
      <c r="C26">
        <v>2</v>
      </c>
      <c r="D26">
        <v>6.55</v>
      </c>
      <c r="E26">
        <v>6.18</v>
      </c>
      <c r="F26">
        <v>24.258287044533056</v>
      </c>
      <c r="G26">
        <v>9.4793093381965452</v>
      </c>
      <c r="H26">
        <v>0.7713927278065178</v>
      </c>
      <c r="I26">
        <v>2.596898662315966</v>
      </c>
      <c r="J26">
        <v>1.3306466258795837</v>
      </c>
      <c r="K26">
        <v>1.0074103304061179</v>
      </c>
      <c r="L26">
        <v>39.44394472913779</v>
      </c>
      <c r="M26">
        <v>61.501150692255337</v>
      </c>
      <c r="N26">
        <v>24.030813141421454</v>
      </c>
      <c r="O26">
        <v>1.9565865729661494</v>
      </c>
      <c r="P26">
        <v>6.5838187423696048</v>
      </c>
      <c r="Q26">
        <v>3.3735683017399634</v>
      </c>
      <c r="R26">
        <v>2.5540625492474831</v>
      </c>
      <c r="S26">
        <v>24.688765704836872</v>
      </c>
      <c r="T26">
        <v>8.4258370655570491</v>
      </c>
      <c r="U26">
        <v>0.47677388735532417</v>
      </c>
      <c r="V26">
        <v>3.9793990435341779</v>
      </c>
      <c r="W26">
        <v>1.1608143578670529</v>
      </c>
      <c r="X26">
        <v>0.78442812826967512</v>
      </c>
      <c r="Y26">
        <v>39.516018187420151</v>
      </c>
      <c r="Z26">
        <v>62.474543663336931</v>
      </c>
      <c r="AA26">
        <v>21.323949199861879</v>
      </c>
      <c r="AB26">
        <v>1.2065928183287344</v>
      </c>
      <c r="AC26">
        <v>10.070888812575959</v>
      </c>
      <c r="AD26">
        <v>2.9383522758315515</v>
      </c>
      <c r="AE26">
        <v>1.9856732300649425</v>
      </c>
    </row>
    <row r="27" spans="1:31" x14ac:dyDescent="0.35">
      <c r="A27">
        <v>47</v>
      </c>
      <c r="B27">
        <v>8</v>
      </c>
      <c r="C27">
        <v>2</v>
      </c>
      <c r="D27">
        <v>6.92</v>
      </c>
      <c r="E27">
        <v>5.67</v>
      </c>
      <c r="F27">
        <v>20.05371531230864</v>
      </c>
      <c r="G27">
        <v>7.0593753764584974</v>
      </c>
      <c r="H27">
        <v>0.77071103406082653</v>
      </c>
      <c r="I27">
        <v>1.9444513081918089</v>
      </c>
      <c r="J27">
        <v>1.0353959815600813</v>
      </c>
      <c r="K27">
        <v>0.76084222872118001</v>
      </c>
      <c r="L27">
        <v>31.624491241301033</v>
      </c>
      <c r="M27">
        <v>63.400515464174475</v>
      </c>
      <c r="N27">
        <v>22.330427328925417</v>
      </c>
      <c r="O27">
        <v>2.4390230616524331</v>
      </c>
      <c r="P27">
        <v>6.1522204510265279</v>
      </c>
      <c r="Q27">
        <v>3.2733339332197504</v>
      </c>
      <c r="R27">
        <v>2.4044797610013937</v>
      </c>
      <c r="S27">
        <v>27.362967055433696</v>
      </c>
      <c r="T27">
        <v>10.364575425112994</v>
      </c>
      <c r="U27">
        <v>0.47624692073963487</v>
      </c>
      <c r="V27">
        <v>3.9314344064045379</v>
      </c>
      <c r="W27">
        <v>1.0353265823074425</v>
      </c>
      <c r="X27">
        <v>0.72020604807060884</v>
      </c>
      <c r="Y27">
        <v>43.890756438068919</v>
      </c>
      <c r="Z27">
        <v>62.343393426636766</v>
      </c>
      <c r="AA27">
        <v>23.614462997499203</v>
      </c>
      <c r="AB27">
        <v>1.0850764194554245</v>
      </c>
      <c r="AC27">
        <v>8.9572950893589844</v>
      </c>
      <c r="AD27">
        <v>2.3588724153712004</v>
      </c>
      <c r="AE27">
        <v>1.6408996516784109</v>
      </c>
    </row>
  </sheetData>
  <mergeCells count="2">
    <mergeCell ref="F2:R2"/>
    <mergeCell ref="S2:AE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50"/>
  <sheetViews>
    <sheetView workbookViewId="0">
      <selection activeCell="A3" sqref="A3"/>
    </sheetView>
  </sheetViews>
  <sheetFormatPr defaultColWidth="10.6640625" defaultRowHeight="15.5" x14ac:dyDescent="0.35"/>
  <sheetData>
    <row r="1" spans="1:27" x14ac:dyDescent="0.35">
      <c r="A1" s="1" t="s">
        <v>81</v>
      </c>
    </row>
    <row r="2" spans="1:27" x14ac:dyDescent="0.35">
      <c r="A2" s="1" t="s">
        <v>13</v>
      </c>
    </row>
    <row r="3" spans="1:27" x14ac:dyDescent="0.35">
      <c r="A3" s="1" t="s">
        <v>14</v>
      </c>
    </row>
    <row r="4" spans="1:27" x14ac:dyDescent="0.35">
      <c r="F4" s="12" t="s">
        <v>80</v>
      </c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</row>
    <row r="5" spans="1:27" s="1" customFormat="1" x14ac:dyDescent="0.35">
      <c r="A5" s="1" t="s">
        <v>24</v>
      </c>
      <c r="B5" s="1" t="s">
        <v>19</v>
      </c>
      <c r="C5" s="1" t="s">
        <v>20</v>
      </c>
      <c r="D5" s="1" t="s">
        <v>25</v>
      </c>
      <c r="E5" s="1" t="s">
        <v>18</v>
      </c>
      <c r="F5" s="1" t="s">
        <v>58</v>
      </c>
      <c r="G5" s="1" t="s">
        <v>59</v>
      </c>
      <c r="H5" s="1" t="s">
        <v>60</v>
      </c>
      <c r="I5" s="1" t="s">
        <v>61</v>
      </c>
      <c r="J5" s="1" t="s">
        <v>62</v>
      </c>
      <c r="K5" s="1" t="s">
        <v>63</v>
      </c>
      <c r="L5" s="1" t="s">
        <v>64</v>
      </c>
      <c r="M5" s="1" t="s">
        <v>65</v>
      </c>
      <c r="N5" s="1" t="s">
        <v>66</v>
      </c>
      <c r="O5" s="1" t="s">
        <v>67</v>
      </c>
      <c r="P5" s="1" t="s">
        <v>68</v>
      </c>
      <c r="Q5" s="1" t="s">
        <v>69</v>
      </c>
      <c r="R5" s="1" t="s">
        <v>70</v>
      </c>
      <c r="S5" s="1" t="s">
        <v>71</v>
      </c>
      <c r="T5" s="1" t="s">
        <v>72</v>
      </c>
      <c r="U5" s="1" t="s">
        <v>73</v>
      </c>
      <c r="V5" s="1" t="s">
        <v>74</v>
      </c>
      <c r="W5" s="1" t="s">
        <v>75</v>
      </c>
      <c r="X5" s="1" t="s">
        <v>76</v>
      </c>
      <c r="Y5" s="1" t="s">
        <v>77</v>
      </c>
      <c r="Z5" s="1" t="s">
        <v>78</v>
      </c>
      <c r="AA5" s="1" t="s">
        <v>79</v>
      </c>
    </row>
    <row r="6" spans="1:27" x14ac:dyDescent="0.35">
      <c r="A6">
        <v>101</v>
      </c>
      <c r="B6">
        <v>1</v>
      </c>
      <c r="C6">
        <v>2</v>
      </c>
      <c r="D6">
        <v>1</v>
      </c>
      <c r="E6">
        <v>1</v>
      </c>
      <c r="F6">
        <v>0.11327960240624446</v>
      </c>
      <c r="G6">
        <v>7.9627229412490497</v>
      </c>
      <c r="H6">
        <v>3.3250471665278698</v>
      </c>
      <c r="I6">
        <v>0.13408808674196263</v>
      </c>
      <c r="J6">
        <v>0.14107850221205204</v>
      </c>
      <c r="K6">
        <v>1.8722412625236328E-3</v>
      </c>
      <c r="L6">
        <v>0.80953860094175134</v>
      </c>
      <c r="M6">
        <v>1.9441392555496484E-2</v>
      </c>
      <c r="N6">
        <v>3.5987631648046754E-2</v>
      </c>
      <c r="O6">
        <v>0</v>
      </c>
      <c r="P6">
        <v>1.9988813456186125E-2</v>
      </c>
      <c r="Q6">
        <v>4.3586067861482579E-2</v>
      </c>
      <c r="R6">
        <v>0</v>
      </c>
      <c r="S6">
        <v>7.3464752447747958E-2</v>
      </c>
      <c r="T6">
        <v>0.17172644983806928</v>
      </c>
      <c r="U6">
        <v>0.13574832298079217</v>
      </c>
      <c r="V6">
        <v>0.51963128326694241</v>
      </c>
      <c r="W6">
        <v>8.6088636787483533E-2</v>
      </c>
      <c r="X6">
        <v>0</v>
      </c>
      <c r="Y6">
        <v>0.4574023362092286</v>
      </c>
      <c r="Z6">
        <v>0</v>
      </c>
      <c r="AA6">
        <v>0.22755280973972825</v>
      </c>
    </row>
    <row r="7" spans="1:27" x14ac:dyDescent="0.35">
      <c r="A7">
        <v>102</v>
      </c>
      <c r="B7">
        <v>2</v>
      </c>
      <c r="C7">
        <v>0</v>
      </c>
      <c r="D7">
        <v>1</v>
      </c>
      <c r="E7">
        <v>1</v>
      </c>
      <c r="F7">
        <v>0</v>
      </c>
      <c r="G7">
        <v>0</v>
      </c>
      <c r="H7">
        <v>0.2083711247687085</v>
      </c>
      <c r="I7">
        <v>6.8605678302746068E-2</v>
      </c>
      <c r="J7">
        <v>0</v>
      </c>
      <c r="K7">
        <v>0</v>
      </c>
      <c r="L7">
        <v>8.1078989229214582E-2</v>
      </c>
      <c r="M7">
        <v>2.0169011141037314E-3</v>
      </c>
      <c r="N7">
        <v>0</v>
      </c>
      <c r="O7">
        <v>4.4629873356670218E-3</v>
      </c>
      <c r="P7">
        <v>0</v>
      </c>
      <c r="Q7">
        <v>1.8364807618444969E-2</v>
      </c>
      <c r="R7">
        <v>0</v>
      </c>
      <c r="S7">
        <v>0</v>
      </c>
      <c r="T7">
        <v>0.14287849643530351</v>
      </c>
      <c r="U7">
        <v>0</v>
      </c>
      <c r="V7">
        <v>1.2647441575122835E-2</v>
      </c>
      <c r="W7">
        <v>2.8008879166843585E-2</v>
      </c>
      <c r="X7">
        <v>0</v>
      </c>
      <c r="Y7">
        <v>0.69982691554925158</v>
      </c>
      <c r="Z7">
        <v>0</v>
      </c>
      <c r="AA7">
        <v>5.5531474309522454E-2</v>
      </c>
    </row>
    <row r="8" spans="1:27" x14ac:dyDescent="0.35">
      <c r="A8">
        <v>103</v>
      </c>
      <c r="B8">
        <v>3</v>
      </c>
      <c r="C8">
        <v>2</v>
      </c>
      <c r="D8">
        <v>1</v>
      </c>
      <c r="E8">
        <v>1</v>
      </c>
      <c r="F8">
        <v>7.9071270948430292E-2</v>
      </c>
      <c r="G8">
        <v>8.2029612296745498</v>
      </c>
      <c r="H8">
        <v>3.1640326419930278</v>
      </c>
      <c r="I8">
        <v>0.10837640829193373</v>
      </c>
      <c r="J8">
        <v>7.0451235488252065E-2</v>
      </c>
      <c r="K8">
        <v>1.9501961949811163E-3</v>
      </c>
      <c r="L8">
        <v>0.70467765166648666</v>
      </c>
      <c r="M8">
        <v>2.8874632246309123E-2</v>
      </c>
      <c r="N8">
        <v>5.1211984106262085E-2</v>
      </c>
      <c r="O8">
        <v>4.6313474129964722E-3</v>
      </c>
      <c r="P8">
        <v>7.8909732187154163E-3</v>
      </c>
      <c r="Q8">
        <v>5.4476887498888737E-2</v>
      </c>
      <c r="R8">
        <v>0</v>
      </c>
      <c r="S8">
        <v>2.4482744546487054E-2</v>
      </c>
      <c r="T8">
        <v>0.12399335125808499</v>
      </c>
      <c r="U8">
        <v>3.6609152192284555E-2</v>
      </c>
      <c r="V8">
        <v>0.90343538435225612</v>
      </c>
      <c r="W8">
        <v>7.3829784331216106E-2</v>
      </c>
      <c r="X8">
        <v>0</v>
      </c>
      <c r="Y8">
        <v>0.24561719797181855</v>
      </c>
      <c r="Z8">
        <v>2.2817223549806607E-3</v>
      </c>
      <c r="AA8">
        <v>0.15072587989837755</v>
      </c>
    </row>
    <row r="9" spans="1:27" x14ac:dyDescent="0.35">
      <c r="A9">
        <v>104</v>
      </c>
      <c r="B9">
        <v>4</v>
      </c>
      <c r="C9">
        <v>8</v>
      </c>
      <c r="D9">
        <v>1</v>
      </c>
      <c r="E9">
        <v>1</v>
      </c>
      <c r="F9">
        <v>0.25875591116998081</v>
      </c>
      <c r="G9">
        <v>60.211425067730133</v>
      </c>
      <c r="H9">
        <v>22.158726013452274</v>
      </c>
      <c r="I9">
        <v>0.14112138503337474</v>
      </c>
      <c r="J9">
        <v>0.32356773877087436</v>
      </c>
      <c r="K9">
        <v>9.2743812221564321E-3</v>
      </c>
      <c r="L9">
        <v>0.45732170222776769</v>
      </c>
      <c r="M9">
        <v>3.4431940148541916E-2</v>
      </c>
      <c r="N9">
        <v>8.1618075318332609E-2</v>
      </c>
      <c r="O9">
        <v>6.4009919930901171E-3</v>
      </c>
      <c r="P9">
        <v>1.3501216397325533E-2</v>
      </c>
      <c r="Q9">
        <v>3.7507720052011674E-2</v>
      </c>
      <c r="R9">
        <v>1.519119001367839E-2</v>
      </c>
      <c r="S9">
        <v>5.4899192912734936E-2</v>
      </c>
      <c r="T9">
        <v>0.10725388972456729</v>
      </c>
      <c r="U9">
        <v>0.16919381752278512</v>
      </c>
      <c r="V9">
        <v>1.4565953126349518</v>
      </c>
      <c r="W9">
        <v>0.21614124286668671</v>
      </c>
      <c r="X9">
        <v>1.2589086332498216</v>
      </c>
      <c r="Y9">
        <v>0.30758700714180015</v>
      </c>
      <c r="Z9">
        <v>4.1295553195399917E-2</v>
      </c>
      <c r="AA9">
        <v>0.60735607732609498</v>
      </c>
    </row>
    <row r="10" spans="1:27" x14ac:dyDescent="0.35">
      <c r="A10">
        <v>105</v>
      </c>
      <c r="B10">
        <v>5</v>
      </c>
      <c r="C10">
        <v>8</v>
      </c>
      <c r="D10">
        <v>1</v>
      </c>
      <c r="E10">
        <v>1</v>
      </c>
      <c r="F10">
        <v>0.17077260388352475</v>
      </c>
      <c r="G10">
        <v>44.383424447088515</v>
      </c>
      <c r="H10">
        <v>15.019860776879403</v>
      </c>
      <c r="I10">
        <v>9.8601638022154811E-2</v>
      </c>
      <c r="J10">
        <v>0.28004844594983935</v>
      </c>
      <c r="K10">
        <v>1.2244232305340873E-2</v>
      </c>
      <c r="L10">
        <v>0.21654504489897788</v>
      </c>
      <c r="M10">
        <v>2.082056537961105E-2</v>
      </c>
      <c r="N10">
        <v>4.8513900917221353E-2</v>
      </c>
      <c r="O10">
        <v>1.3444865599589564E-2</v>
      </c>
      <c r="P10">
        <v>1.569955638242473E-3</v>
      </c>
      <c r="Q10">
        <v>3.4759070642178605E-2</v>
      </c>
      <c r="R10">
        <v>2.266023139415925E-2</v>
      </c>
      <c r="S10">
        <v>1.1592276944992787E-2</v>
      </c>
      <c r="T10">
        <v>8.0772915591679206E-2</v>
      </c>
      <c r="U10">
        <v>5.9411662973211786E-2</v>
      </c>
      <c r="V10">
        <v>1.3739124977476866</v>
      </c>
      <c r="W10">
        <v>0.2208355151167202</v>
      </c>
      <c r="X10">
        <v>1.4754511434058044</v>
      </c>
      <c r="Y10">
        <v>9.7581308396325533E-2</v>
      </c>
      <c r="Z10">
        <v>7.7378146728413824E-2</v>
      </c>
      <c r="AA10">
        <v>0.4661947484275305</v>
      </c>
    </row>
    <row r="11" spans="1:27" x14ac:dyDescent="0.35">
      <c r="A11">
        <v>106</v>
      </c>
      <c r="B11">
        <v>6</v>
      </c>
      <c r="C11">
        <v>4</v>
      </c>
      <c r="D11">
        <v>1</v>
      </c>
      <c r="E11">
        <v>1</v>
      </c>
      <c r="F11">
        <v>0.11309898978439918</v>
      </c>
      <c r="G11">
        <v>23.821376280543319</v>
      </c>
      <c r="H11">
        <v>8.4067198343440594</v>
      </c>
      <c r="I11">
        <v>0.132648396447647</v>
      </c>
      <c r="J11">
        <v>0.16599263343406845</v>
      </c>
      <c r="K11">
        <v>2.8229415903899013E-3</v>
      </c>
      <c r="L11">
        <v>0.28968151611727627</v>
      </c>
      <c r="M11">
        <v>4.7734486005188002E-2</v>
      </c>
      <c r="N11">
        <v>4.773695914449675E-2</v>
      </c>
      <c r="O11">
        <v>4.6612197433239522E-3</v>
      </c>
      <c r="P11">
        <v>0</v>
      </c>
      <c r="Q11">
        <v>3.4440906523695004E-2</v>
      </c>
      <c r="R11">
        <v>0</v>
      </c>
      <c r="S11">
        <v>6.0914721418362039E-3</v>
      </c>
      <c r="T11">
        <v>0.12274898273283283</v>
      </c>
      <c r="U11">
        <v>5.6367104909409722E-2</v>
      </c>
      <c r="V11">
        <v>1.6914894564987286</v>
      </c>
      <c r="W11">
        <v>0.15053005243964326</v>
      </c>
      <c r="X11">
        <v>9.2891491012004085E-2</v>
      </c>
      <c r="Y11">
        <v>0.43215268321892814</v>
      </c>
      <c r="Z11">
        <v>8.2439291009138386E-3</v>
      </c>
      <c r="AA11">
        <v>0.26904956593282825</v>
      </c>
    </row>
    <row r="12" spans="1:27" x14ac:dyDescent="0.35">
      <c r="A12">
        <v>107</v>
      </c>
      <c r="B12">
        <v>7</v>
      </c>
      <c r="C12">
        <v>0</v>
      </c>
      <c r="D12">
        <v>1</v>
      </c>
      <c r="E12">
        <v>1</v>
      </c>
      <c r="F12">
        <v>2.1172383952504949E-2</v>
      </c>
      <c r="G12">
        <v>0.82984005662066829</v>
      </c>
      <c r="H12">
        <v>0.30156518141391703</v>
      </c>
      <c r="I12">
        <v>9.6038582378708617E-2</v>
      </c>
      <c r="J12">
        <v>0</v>
      </c>
      <c r="K12">
        <v>0</v>
      </c>
      <c r="L12">
        <v>0.22631991498390483</v>
      </c>
      <c r="M12">
        <v>0</v>
      </c>
      <c r="N12">
        <v>0</v>
      </c>
      <c r="O12">
        <v>6.9348548596216038E-3</v>
      </c>
      <c r="P12">
        <v>0</v>
      </c>
      <c r="Q12">
        <v>4.6148272271868268E-2</v>
      </c>
      <c r="R12">
        <v>0</v>
      </c>
      <c r="S12">
        <v>0</v>
      </c>
      <c r="T12">
        <v>0.1616600595942756</v>
      </c>
      <c r="U12">
        <v>0.18942395281442659</v>
      </c>
      <c r="V12">
        <v>2.6546013306721166E-2</v>
      </c>
      <c r="W12">
        <v>2.9958990718713285E-2</v>
      </c>
      <c r="X12">
        <v>0</v>
      </c>
      <c r="Y12">
        <v>0.75129588924276192</v>
      </c>
      <c r="Z12">
        <v>0</v>
      </c>
      <c r="AA12">
        <v>9.2769993304500017E-2</v>
      </c>
    </row>
    <row r="13" spans="1:27" x14ac:dyDescent="0.35">
      <c r="A13">
        <v>108</v>
      </c>
      <c r="B13">
        <v>8</v>
      </c>
      <c r="C13">
        <v>4</v>
      </c>
      <c r="D13">
        <v>1</v>
      </c>
      <c r="E13">
        <v>1</v>
      </c>
      <c r="F13">
        <v>0.14356680733524771</v>
      </c>
      <c r="G13">
        <v>18.77776043036182</v>
      </c>
      <c r="H13">
        <v>8.8248971218993102</v>
      </c>
      <c r="I13">
        <v>0.10475052392940012</v>
      </c>
      <c r="J13">
        <v>0.12958482718155045</v>
      </c>
      <c r="K13">
        <v>6.173863174069494E-3</v>
      </c>
      <c r="L13">
        <v>0.36157365264476965</v>
      </c>
      <c r="M13">
        <v>2.8388781321759801E-2</v>
      </c>
      <c r="N13">
        <v>3.055576341754777E-2</v>
      </c>
      <c r="O13">
        <v>3.793491996447513E-3</v>
      </c>
      <c r="P13">
        <v>0</v>
      </c>
      <c r="Q13">
        <v>1.9406264931519812E-2</v>
      </c>
      <c r="R13">
        <v>0</v>
      </c>
      <c r="S13">
        <v>0</v>
      </c>
      <c r="T13">
        <v>9.9796890077620534E-2</v>
      </c>
      <c r="U13">
        <v>5.1518536281143848E-2</v>
      </c>
      <c r="V13">
        <v>1.3495906255956927</v>
      </c>
      <c r="W13">
        <v>0.12647941473826599</v>
      </c>
      <c r="X13">
        <v>9.6788609400330794E-2</v>
      </c>
      <c r="Y13">
        <v>0.24198775472613604</v>
      </c>
      <c r="Z13">
        <v>1.2079445332043685E-2</v>
      </c>
      <c r="AA13">
        <v>0.3167144603766735</v>
      </c>
    </row>
    <row r="14" spans="1:27" x14ac:dyDescent="0.35">
      <c r="A14">
        <v>109</v>
      </c>
      <c r="B14">
        <v>9</v>
      </c>
      <c r="C14">
        <v>4</v>
      </c>
      <c r="D14">
        <v>1</v>
      </c>
      <c r="E14">
        <v>1</v>
      </c>
      <c r="F14">
        <v>0.12020058686830759</v>
      </c>
      <c r="G14">
        <v>27.436399102203488</v>
      </c>
      <c r="H14">
        <v>6.8858227668520655</v>
      </c>
      <c r="I14">
        <v>8.9491128953915214E-2</v>
      </c>
      <c r="J14">
        <v>0.12799528148574868</v>
      </c>
      <c r="K14">
        <v>2.5593766786702514E-3</v>
      </c>
      <c r="L14">
        <v>0.8003608740685173</v>
      </c>
      <c r="M14">
        <v>4.5246889411829888E-2</v>
      </c>
      <c r="N14">
        <v>4.8185215188670215E-2</v>
      </c>
      <c r="O14">
        <v>1.9245018563373368E-2</v>
      </c>
      <c r="P14">
        <v>2.6820780752742232E-2</v>
      </c>
      <c r="Q14">
        <v>4.6568156124180277E-2</v>
      </c>
      <c r="R14">
        <v>1.3520686895214162E-2</v>
      </c>
      <c r="S14">
        <v>6.575994902799745E-2</v>
      </c>
      <c r="T14">
        <v>0.10266114216216063</v>
      </c>
      <c r="U14">
        <v>0.26174258637784248</v>
      </c>
      <c r="V14">
        <v>1.0369588342444773</v>
      </c>
      <c r="W14">
        <v>8.0018040544612951E-2</v>
      </c>
      <c r="X14">
        <v>0.81070118075778264</v>
      </c>
      <c r="Y14">
        <v>0.24457222738375486</v>
      </c>
      <c r="Z14">
        <v>1.7157782069405624E-2</v>
      </c>
      <c r="AA14">
        <v>0.28042986099397521</v>
      </c>
    </row>
    <row r="15" spans="1:27" x14ac:dyDescent="0.35">
      <c r="A15">
        <v>110</v>
      </c>
      <c r="B15">
        <v>10</v>
      </c>
      <c r="C15">
        <v>8</v>
      </c>
      <c r="D15">
        <v>1</v>
      </c>
      <c r="E15">
        <v>1</v>
      </c>
      <c r="F15">
        <v>0.23699493308961012</v>
      </c>
      <c r="G15">
        <v>60.14958876876662</v>
      </c>
      <c r="H15">
        <v>18.320639641855173</v>
      </c>
      <c r="I15">
        <v>0.15880535962152334</v>
      </c>
      <c r="J15">
        <v>0.28566314069826404</v>
      </c>
      <c r="K15">
        <v>1.1788724480002351E-2</v>
      </c>
      <c r="L15">
        <v>0.46668483473174244</v>
      </c>
      <c r="M15">
        <v>4.2399499591994814E-2</v>
      </c>
      <c r="N15">
        <v>6.2448624974603892E-2</v>
      </c>
      <c r="O15">
        <v>1.0342129634256597E-2</v>
      </c>
      <c r="P15">
        <v>5.0283348181077428E-3</v>
      </c>
      <c r="Q15">
        <v>5.273255756820934E-2</v>
      </c>
      <c r="R15">
        <v>0</v>
      </c>
      <c r="S15">
        <v>2.161531504040777E-2</v>
      </c>
      <c r="T15">
        <v>0.13394953479281529</v>
      </c>
      <c r="U15">
        <v>0.25634812206500024</v>
      </c>
      <c r="V15">
        <v>1.5264832538942961</v>
      </c>
      <c r="W15">
        <v>0.19136523074172868</v>
      </c>
      <c r="X15">
        <v>2.5883495872945348</v>
      </c>
      <c r="Y15">
        <v>0.46667019124333597</v>
      </c>
      <c r="Z15">
        <v>0.12796387372510348</v>
      </c>
      <c r="AA15">
        <v>0.5618385333375584</v>
      </c>
    </row>
    <row r="16" spans="1:27" x14ac:dyDescent="0.35">
      <c r="A16">
        <v>111</v>
      </c>
      <c r="B16">
        <v>11</v>
      </c>
      <c r="C16">
        <v>4</v>
      </c>
      <c r="D16">
        <v>1</v>
      </c>
      <c r="E16">
        <v>1</v>
      </c>
      <c r="F16">
        <v>9.4038978363456899E-2</v>
      </c>
      <c r="G16">
        <v>15.388647181649395</v>
      </c>
      <c r="H16">
        <v>5.6510330037361811</v>
      </c>
      <c r="I16">
        <v>8.9639014735967817E-2</v>
      </c>
      <c r="J16">
        <v>9.1936299953448472E-2</v>
      </c>
      <c r="K16">
        <v>5.3577069221582875E-3</v>
      </c>
      <c r="L16">
        <v>0.12530747588458654</v>
      </c>
      <c r="M16">
        <v>7.3257998583501818E-3</v>
      </c>
      <c r="N16">
        <v>3.2331308598148603E-2</v>
      </c>
      <c r="O16">
        <v>2.6406450584200401E-2</v>
      </c>
      <c r="P16">
        <v>4.0177758802115889E-3</v>
      </c>
      <c r="Q16">
        <v>4.5433677757472785E-2</v>
      </c>
      <c r="R16">
        <v>0</v>
      </c>
      <c r="S16">
        <v>4.7962755008124185E-3</v>
      </c>
      <c r="T16">
        <v>9.8770572886522384E-2</v>
      </c>
      <c r="U16">
        <v>4.9469791367423898E-3</v>
      </c>
      <c r="V16">
        <v>1.4312266535580831</v>
      </c>
      <c r="W16">
        <v>0.10643895047858287</v>
      </c>
      <c r="X16">
        <v>9.6402463691850279E-2</v>
      </c>
      <c r="Y16">
        <v>0.35966558487412398</v>
      </c>
      <c r="Z16">
        <v>1.7152323049865602E-2</v>
      </c>
      <c r="AA16">
        <v>0.21916949242384565</v>
      </c>
    </row>
    <row r="17" spans="1:27" x14ac:dyDescent="0.35">
      <c r="A17">
        <v>112</v>
      </c>
      <c r="B17">
        <v>12</v>
      </c>
      <c r="C17">
        <v>0</v>
      </c>
      <c r="D17">
        <v>1</v>
      </c>
      <c r="E17">
        <v>1</v>
      </c>
      <c r="F17">
        <v>0</v>
      </c>
      <c r="G17">
        <v>0</v>
      </c>
      <c r="H17">
        <v>0</v>
      </c>
      <c r="I17">
        <v>6.9872909353696791E-2</v>
      </c>
      <c r="J17">
        <v>0</v>
      </c>
      <c r="K17">
        <v>0</v>
      </c>
      <c r="L17">
        <v>0.2199361841676965</v>
      </c>
      <c r="M17">
        <v>0</v>
      </c>
      <c r="N17">
        <v>0</v>
      </c>
      <c r="O17">
        <v>2.5538690899117133E-3</v>
      </c>
      <c r="P17">
        <v>5.1085031233211895E-3</v>
      </c>
      <c r="Q17">
        <v>1.1523607995135505E-2</v>
      </c>
      <c r="R17">
        <v>0</v>
      </c>
      <c r="S17">
        <v>0</v>
      </c>
      <c r="T17">
        <v>0.13135581311726921</v>
      </c>
      <c r="U17">
        <v>3.2739854009127725E-2</v>
      </c>
      <c r="V17">
        <v>2.6421558614806846E-2</v>
      </c>
      <c r="W17">
        <v>2.505649886497318E-2</v>
      </c>
      <c r="X17">
        <v>0</v>
      </c>
      <c r="Y17">
        <v>0.81047046347699359</v>
      </c>
      <c r="Z17">
        <v>0</v>
      </c>
      <c r="AA17">
        <v>4.4643278385058827E-2</v>
      </c>
    </row>
    <row r="18" spans="1:27" x14ac:dyDescent="0.35">
      <c r="A18">
        <v>113</v>
      </c>
      <c r="B18">
        <v>13</v>
      </c>
      <c r="C18">
        <v>8</v>
      </c>
      <c r="D18">
        <v>1</v>
      </c>
      <c r="E18">
        <v>1</v>
      </c>
      <c r="F18">
        <v>0.15811980318879043</v>
      </c>
      <c r="G18">
        <v>57.972505932203227</v>
      </c>
      <c r="H18">
        <v>14.440900923095191</v>
      </c>
      <c r="I18">
        <v>0.13259473688796181</v>
      </c>
      <c r="J18">
        <v>0.32031731223112453</v>
      </c>
      <c r="K18">
        <v>5.8431046510159868E-3</v>
      </c>
      <c r="L18">
        <v>0.38777688183705378</v>
      </c>
      <c r="M18">
        <v>2.6112810738683181E-2</v>
      </c>
      <c r="N18">
        <v>3.276952612843094E-2</v>
      </c>
      <c r="O18">
        <v>4.6029373563131436E-2</v>
      </c>
      <c r="P18">
        <v>6.900228676616188E-3</v>
      </c>
      <c r="Q18">
        <v>5.1686446556947381E-2</v>
      </c>
      <c r="R18">
        <v>0</v>
      </c>
      <c r="S18">
        <v>5.7016486633504684E-2</v>
      </c>
      <c r="T18">
        <v>7.2092591449509205E-2</v>
      </c>
      <c r="U18">
        <v>0.29702304473889829</v>
      </c>
      <c r="V18">
        <v>3.2643957957424576</v>
      </c>
      <c r="W18">
        <v>0.2276334596732599</v>
      </c>
      <c r="X18">
        <v>1.63667098409089</v>
      </c>
      <c r="Y18">
        <v>0.28845661934463779</v>
      </c>
      <c r="Z18">
        <v>3.6468173923733187E-2</v>
      </c>
      <c r="AA18">
        <v>0.51895455750176722</v>
      </c>
    </row>
    <row r="19" spans="1:27" x14ac:dyDescent="0.35">
      <c r="A19">
        <v>114</v>
      </c>
      <c r="B19">
        <v>14</v>
      </c>
      <c r="C19">
        <v>2</v>
      </c>
      <c r="D19">
        <v>1</v>
      </c>
      <c r="E19">
        <v>1</v>
      </c>
      <c r="F19">
        <v>6.2431114457766959E-2</v>
      </c>
      <c r="G19">
        <v>6.7054178856829658</v>
      </c>
      <c r="H19">
        <v>2.7702482124389758</v>
      </c>
      <c r="I19">
        <v>8.9076619184166109E-2</v>
      </c>
      <c r="J19">
        <v>6.8625572474612248E-2</v>
      </c>
      <c r="K19">
        <v>1.8785710352728056E-3</v>
      </c>
      <c r="L19">
        <v>0.6325299491731845</v>
      </c>
      <c r="M19">
        <v>2.9231336480438422E-2</v>
      </c>
      <c r="N19">
        <v>0</v>
      </c>
      <c r="O19">
        <v>3.5941499666259424E-2</v>
      </c>
      <c r="P19">
        <v>2.3165905202008778E-2</v>
      </c>
      <c r="Q19">
        <v>3.2714645765979052E-2</v>
      </c>
      <c r="R19">
        <v>0</v>
      </c>
      <c r="S19">
        <v>3.9359686633439819E-2</v>
      </c>
      <c r="T19">
        <v>0.11221586432198834</v>
      </c>
      <c r="U19">
        <v>4.7563807219822819E-2</v>
      </c>
      <c r="V19">
        <v>0.93054358820959338</v>
      </c>
      <c r="W19">
        <v>8.9430183664799573E-2</v>
      </c>
      <c r="X19">
        <v>0</v>
      </c>
      <c r="Y19">
        <v>0.41684281898734932</v>
      </c>
      <c r="Z19">
        <v>0</v>
      </c>
      <c r="AA19">
        <v>0.12820672877218367</v>
      </c>
    </row>
    <row r="20" spans="1:27" x14ac:dyDescent="0.35">
      <c r="A20">
        <v>115</v>
      </c>
      <c r="B20">
        <v>15</v>
      </c>
      <c r="C20">
        <v>0</v>
      </c>
      <c r="D20">
        <v>1</v>
      </c>
      <c r="E20">
        <v>1</v>
      </c>
      <c r="F20">
        <v>0</v>
      </c>
      <c r="G20">
        <v>0</v>
      </c>
      <c r="H20">
        <v>0</v>
      </c>
      <c r="I20">
        <v>6.0709499166683827E-2</v>
      </c>
      <c r="J20">
        <v>0</v>
      </c>
      <c r="K20">
        <v>0</v>
      </c>
      <c r="L20">
        <v>0.57685294497660122</v>
      </c>
      <c r="M20">
        <v>0</v>
      </c>
      <c r="N20">
        <v>0</v>
      </c>
      <c r="O20">
        <v>1.1997746294837519E-2</v>
      </c>
      <c r="P20">
        <v>9.7772843510808404E-3</v>
      </c>
      <c r="Q20">
        <v>3.9719797787661874E-3</v>
      </c>
      <c r="R20">
        <v>0</v>
      </c>
      <c r="S20">
        <v>2.1750086149053879E-2</v>
      </c>
      <c r="T20">
        <v>0.10524613249545101</v>
      </c>
      <c r="U20">
        <v>0</v>
      </c>
      <c r="V20">
        <v>2.7765603298645972E-2</v>
      </c>
      <c r="W20">
        <v>1.816394774147401E-2</v>
      </c>
      <c r="X20">
        <v>0</v>
      </c>
      <c r="Y20">
        <v>0.52168439515611331</v>
      </c>
      <c r="Z20">
        <v>0</v>
      </c>
      <c r="AA20">
        <v>4.4270779195320097E-2</v>
      </c>
    </row>
    <row r="21" spans="1:27" x14ac:dyDescent="0.35">
      <c r="A21">
        <v>116</v>
      </c>
      <c r="B21">
        <v>16</v>
      </c>
      <c r="C21">
        <v>4</v>
      </c>
      <c r="D21">
        <v>1</v>
      </c>
      <c r="E21">
        <v>1</v>
      </c>
      <c r="F21">
        <v>0.10685922235867035</v>
      </c>
      <c r="G21">
        <v>19.631962060138076</v>
      </c>
      <c r="H21">
        <v>5.4080458074908027</v>
      </c>
      <c r="I21">
        <v>9.5704810563861625E-2</v>
      </c>
      <c r="J21">
        <v>0.16076517067673057</v>
      </c>
      <c r="K21">
        <v>1.906339834023122E-3</v>
      </c>
      <c r="L21">
        <v>0.31707656875100998</v>
      </c>
      <c r="M21">
        <v>3.1975593244860753E-2</v>
      </c>
      <c r="N21">
        <v>4.3689019590931098E-2</v>
      </c>
      <c r="O21">
        <v>5.2668741793116406E-3</v>
      </c>
      <c r="P21">
        <v>0</v>
      </c>
      <c r="Q21">
        <v>2.8051762188777443E-2</v>
      </c>
      <c r="R21">
        <v>0</v>
      </c>
      <c r="S21">
        <v>1.287725173554452E-2</v>
      </c>
      <c r="T21">
        <v>9.1274866410803887E-2</v>
      </c>
      <c r="U21">
        <v>0.18861071052935471</v>
      </c>
      <c r="V21">
        <v>1.5025566369592609</v>
      </c>
      <c r="W21">
        <v>0.1327708254692628</v>
      </c>
      <c r="X21">
        <v>0</v>
      </c>
      <c r="Y21">
        <v>0.27264132524296902</v>
      </c>
      <c r="Z21">
        <v>7.0142288717639058E-3</v>
      </c>
      <c r="AA21">
        <v>0.22343240170851458</v>
      </c>
    </row>
    <row r="22" spans="1:27" x14ac:dyDescent="0.35">
      <c r="A22">
        <v>117</v>
      </c>
      <c r="B22">
        <v>17</v>
      </c>
      <c r="C22">
        <v>0</v>
      </c>
      <c r="D22">
        <v>1</v>
      </c>
      <c r="E22">
        <v>1</v>
      </c>
      <c r="F22">
        <v>0</v>
      </c>
      <c r="G22">
        <v>1.0083699296654933</v>
      </c>
      <c r="H22">
        <v>0</v>
      </c>
      <c r="I22">
        <v>4.6197946417749838E-2</v>
      </c>
      <c r="J22">
        <v>0</v>
      </c>
      <c r="K22">
        <v>0</v>
      </c>
      <c r="L22">
        <v>0.38437865001684324</v>
      </c>
      <c r="M22">
        <v>0</v>
      </c>
      <c r="N22">
        <v>0</v>
      </c>
      <c r="O22">
        <v>9.6609400696742558E-3</v>
      </c>
      <c r="P22">
        <v>9.0644299820173465E-3</v>
      </c>
      <c r="Q22">
        <v>6.8916643387632046E-3</v>
      </c>
      <c r="R22">
        <v>0</v>
      </c>
      <c r="S22">
        <v>9.0859447130895842E-3</v>
      </c>
      <c r="T22">
        <v>8.052013217761661E-2</v>
      </c>
      <c r="U22">
        <v>1.1948283597565014E-2</v>
      </c>
      <c r="V22">
        <v>0</v>
      </c>
      <c r="W22">
        <v>1.8476701786843918E-2</v>
      </c>
      <c r="X22">
        <v>0</v>
      </c>
      <c r="Y22">
        <v>0.39710745254752117</v>
      </c>
      <c r="Z22">
        <v>0</v>
      </c>
      <c r="AA22">
        <v>4.3126586762721256E-2</v>
      </c>
    </row>
    <row r="23" spans="1:27" x14ac:dyDescent="0.35">
      <c r="A23">
        <v>118</v>
      </c>
      <c r="B23">
        <v>18</v>
      </c>
      <c r="C23">
        <v>4</v>
      </c>
      <c r="D23">
        <v>1</v>
      </c>
      <c r="E23">
        <v>1</v>
      </c>
      <c r="F23">
        <v>0.12522528223101836</v>
      </c>
      <c r="G23">
        <v>20.035875307746675</v>
      </c>
      <c r="H23">
        <v>6.6552569284082868</v>
      </c>
      <c r="I23">
        <v>0.11175919129077012</v>
      </c>
      <c r="J23">
        <v>0.16429334281588831</v>
      </c>
      <c r="K23">
        <v>4.4178408421897174E-3</v>
      </c>
      <c r="L23">
        <v>0.17518465723775875</v>
      </c>
      <c r="M23">
        <v>3.0390447169672864E-2</v>
      </c>
      <c r="N23">
        <v>5.2342375639305223E-2</v>
      </c>
      <c r="O23">
        <v>5.0565096299588497E-3</v>
      </c>
      <c r="P23">
        <v>0</v>
      </c>
      <c r="Q23">
        <v>9.0547029402192086E-2</v>
      </c>
      <c r="R23">
        <v>0</v>
      </c>
      <c r="S23">
        <v>0</v>
      </c>
      <c r="T23">
        <v>0.12500243370699624</v>
      </c>
      <c r="U23">
        <v>0.27232996790996439</v>
      </c>
      <c r="V23">
        <v>1.1515776460120521</v>
      </c>
      <c r="W23">
        <v>0.12807287630209341</v>
      </c>
      <c r="X23">
        <v>0</v>
      </c>
      <c r="Y23">
        <v>0.42028022635054113</v>
      </c>
      <c r="Z23">
        <v>1.329622064272195E-2</v>
      </c>
      <c r="AA23">
        <v>0.2897786913489992</v>
      </c>
    </row>
    <row r="24" spans="1:27" x14ac:dyDescent="0.35">
      <c r="A24">
        <v>119</v>
      </c>
      <c r="B24">
        <v>19</v>
      </c>
      <c r="C24">
        <v>8</v>
      </c>
      <c r="D24">
        <v>1</v>
      </c>
      <c r="E24">
        <v>1</v>
      </c>
      <c r="F24">
        <v>0.17482724081481879</v>
      </c>
      <c r="G24">
        <v>49.178478966534321</v>
      </c>
      <c r="H24">
        <v>17.458375518892957</v>
      </c>
      <c r="I24">
        <v>0.10456079022407994</v>
      </c>
      <c r="J24">
        <v>0.31310114902728114</v>
      </c>
      <c r="K24">
        <v>1.0647987388241621E-2</v>
      </c>
      <c r="L24">
        <v>0.10938821574192109</v>
      </c>
      <c r="M24">
        <v>3.3197347381496968E-2</v>
      </c>
      <c r="N24">
        <v>6.7038680276022763E-2</v>
      </c>
      <c r="O24">
        <v>8.0311757027604538E-3</v>
      </c>
      <c r="P24">
        <v>2.9509026971682689E-3</v>
      </c>
      <c r="Q24">
        <v>6.0149702685810082E-2</v>
      </c>
      <c r="R24">
        <v>0</v>
      </c>
      <c r="S24">
        <v>6.7143068593659705E-3</v>
      </c>
      <c r="T24">
        <v>9.4079799004615439E-2</v>
      </c>
      <c r="U24">
        <v>5.6660139880674421E-2</v>
      </c>
      <c r="V24">
        <v>1.379449249185039</v>
      </c>
      <c r="W24">
        <v>0.18782544069465262</v>
      </c>
      <c r="X24">
        <v>1.2178972064913793</v>
      </c>
      <c r="Y24">
        <v>0.20309045041222135</v>
      </c>
      <c r="Z24">
        <v>7.0919660409835633E-2</v>
      </c>
      <c r="AA24">
        <v>0.32656016622820344</v>
      </c>
    </row>
    <row r="25" spans="1:27" x14ac:dyDescent="0.35">
      <c r="A25">
        <v>120</v>
      </c>
      <c r="B25">
        <v>20</v>
      </c>
      <c r="C25">
        <v>2</v>
      </c>
      <c r="D25">
        <v>1</v>
      </c>
      <c r="E25">
        <v>1</v>
      </c>
      <c r="F25">
        <v>5.4075153624377065E-2</v>
      </c>
      <c r="G25">
        <v>7.0819509113240846</v>
      </c>
      <c r="H25">
        <v>2.5154812527958983</v>
      </c>
      <c r="I25">
        <v>7.9318408162993362E-2</v>
      </c>
      <c r="J25">
        <v>7.9792784898372909E-2</v>
      </c>
      <c r="K25">
        <v>2.5701811810724994E-3</v>
      </c>
      <c r="L25">
        <v>0.73291007960430332</v>
      </c>
      <c r="M25">
        <v>1.8842834437931968E-2</v>
      </c>
      <c r="N25">
        <v>4.2182995066394516E-2</v>
      </c>
      <c r="O25">
        <v>7.1833168760155504E-3</v>
      </c>
      <c r="P25">
        <v>1.7216499990839833E-2</v>
      </c>
      <c r="Q25">
        <v>4.9960249941908709E-2</v>
      </c>
      <c r="R25">
        <v>0</v>
      </c>
      <c r="S25">
        <v>4.8610367212875788E-2</v>
      </c>
      <c r="T25">
        <v>8.3148644954926562E-2</v>
      </c>
      <c r="U25">
        <v>1.9954371326763993E-2</v>
      </c>
      <c r="V25">
        <v>0.74512331438150692</v>
      </c>
      <c r="W25">
        <v>6.3163109551518395E-2</v>
      </c>
      <c r="X25">
        <v>2.8922215058917265E-2</v>
      </c>
      <c r="Y25">
        <v>0.48656578768112407</v>
      </c>
      <c r="Z25">
        <v>1.9325364486888858E-3</v>
      </c>
      <c r="AA25">
        <v>0.12528479831080941</v>
      </c>
    </row>
    <row r="26" spans="1:27" x14ac:dyDescent="0.35">
      <c r="A26">
        <v>121</v>
      </c>
      <c r="B26">
        <v>21</v>
      </c>
      <c r="C26">
        <v>2</v>
      </c>
      <c r="D26">
        <v>1</v>
      </c>
      <c r="E26">
        <v>1</v>
      </c>
      <c r="F26">
        <v>8.6392150944296489E-2</v>
      </c>
      <c r="G26">
        <v>5.2043975731240026</v>
      </c>
      <c r="H26">
        <v>2.5474512168773193</v>
      </c>
      <c r="I26">
        <v>7.9541663330527312E-2</v>
      </c>
      <c r="J26">
        <v>5.013925802985867E-2</v>
      </c>
      <c r="K26">
        <v>4.3589124093908055E-3</v>
      </c>
      <c r="L26">
        <v>0.33631238103901745</v>
      </c>
      <c r="M26">
        <v>2.8350645620130496E-2</v>
      </c>
      <c r="N26">
        <v>3.2735594218775532E-2</v>
      </c>
      <c r="O26">
        <v>3.8643399935353556E-3</v>
      </c>
      <c r="P26">
        <v>4.3919680264228314E-3</v>
      </c>
      <c r="Q26">
        <v>6.1838499246057575E-2</v>
      </c>
      <c r="R26">
        <v>0</v>
      </c>
      <c r="S26">
        <v>6.8097205338311711E-3</v>
      </c>
      <c r="T26">
        <v>0.11301469653139602</v>
      </c>
      <c r="U26">
        <v>0</v>
      </c>
      <c r="V26">
        <v>0.61846159959718572</v>
      </c>
      <c r="W26">
        <v>8.1081435881750957E-2</v>
      </c>
      <c r="X26">
        <v>0</v>
      </c>
      <c r="Y26">
        <v>0.27162663995049802</v>
      </c>
      <c r="Z26">
        <v>2.0677522522657937E-3</v>
      </c>
      <c r="AA26">
        <v>9.7305783446774832E-2</v>
      </c>
    </row>
    <row r="27" spans="1:27" x14ac:dyDescent="0.35">
      <c r="A27">
        <v>122</v>
      </c>
      <c r="B27">
        <v>22</v>
      </c>
      <c r="C27">
        <v>2</v>
      </c>
      <c r="D27">
        <v>1</v>
      </c>
      <c r="E27">
        <v>1</v>
      </c>
      <c r="F27">
        <v>4.4188163680433643E-2</v>
      </c>
      <c r="G27">
        <v>5.3259916658543114</v>
      </c>
      <c r="H27">
        <v>1.9545340706316254</v>
      </c>
      <c r="I27">
        <v>9.1565704110880927E-2</v>
      </c>
      <c r="J27">
        <v>9.0382534767792233E-2</v>
      </c>
      <c r="K27">
        <v>2.2077478025550059E-3</v>
      </c>
      <c r="L27">
        <v>0.19512545897957961</v>
      </c>
      <c r="M27">
        <v>3.8592645378926942E-3</v>
      </c>
      <c r="N27">
        <v>0</v>
      </c>
      <c r="O27">
        <v>5.5859124063773399E-3</v>
      </c>
      <c r="P27">
        <v>0</v>
      </c>
      <c r="Q27">
        <v>3.021889247486936E-2</v>
      </c>
      <c r="R27">
        <v>0</v>
      </c>
      <c r="S27">
        <v>0</v>
      </c>
      <c r="T27">
        <v>8.7735057187040527E-2</v>
      </c>
      <c r="U27">
        <v>0</v>
      </c>
      <c r="V27">
        <v>1.1638482016817695</v>
      </c>
      <c r="W27">
        <v>7.824492496603315E-2</v>
      </c>
      <c r="X27">
        <v>0</v>
      </c>
      <c r="Y27">
        <v>0.26136038756301699</v>
      </c>
      <c r="Z27">
        <v>0</v>
      </c>
      <c r="AA27">
        <v>0.11753744268012353</v>
      </c>
    </row>
    <row r="28" spans="1:27" x14ac:dyDescent="0.35">
      <c r="A28">
        <v>123</v>
      </c>
      <c r="B28">
        <v>23</v>
      </c>
      <c r="C28">
        <v>8</v>
      </c>
      <c r="D28">
        <v>1</v>
      </c>
      <c r="E28">
        <v>1</v>
      </c>
      <c r="F28">
        <v>0.17936516039814035</v>
      </c>
      <c r="G28">
        <v>45.737463451312806</v>
      </c>
      <c r="H28">
        <v>16.294736620216934</v>
      </c>
      <c r="I28">
        <v>0.1007533841536211</v>
      </c>
      <c r="J28">
        <v>0.22379225129908992</v>
      </c>
      <c r="K28">
        <v>1.1013350594841459E-2</v>
      </c>
      <c r="L28">
        <v>0.14768308267613436</v>
      </c>
      <c r="M28">
        <v>1.9908658983648804E-2</v>
      </c>
      <c r="N28">
        <v>4.4069391759007107E-2</v>
      </c>
      <c r="O28">
        <v>4.7271381437083929E-3</v>
      </c>
      <c r="P28">
        <v>0</v>
      </c>
      <c r="Q28">
        <v>4.682011950705478E-2</v>
      </c>
      <c r="R28">
        <v>0</v>
      </c>
      <c r="S28">
        <v>3.7861886506346874E-3</v>
      </c>
      <c r="T28">
        <v>7.0183402380685114E-2</v>
      </c>
      <c r="U28">
        <v>4.2019448978627222E-2</v>
      </c>
      <c r="V28">
        <v>2.0222018397777628</v>
      </c>
      <c r="W28">
        <v>0.20860756002917966</v>
      </c>
      <c r="X28">
        <v>0.82503239516175642</v>
      </c>
      <c r="Y28">
        <v>0.18013682868012867</v>
      </c>
      <c r="Z28">
        <v>4.0000863645081604E-2</v>
      </c>
      <c r="AA28">
        <v>0.39074778188836023</v>
      </c>
    </row>
    <row r="29" spans="1:27" x14ac:dyDescent="0.35">
      <c r="A29">
        <v>124</v>
      </c>
      <c r="B29">
        <v>24</v>
      </c>
      <c r="C29">
        <v>0</v>
      </c>
      <c r="D29">
        <v>1</v>
      </c>
      <c r="E29">
        <v>1</v>
      </c>
      <c r="F29">
        <v>2.3630858466536977E-2</v>
      </c>
      <c r="G29">
        <v>0.85796722361134836</v>
      </c>
      <c r="H29">
        <v>0.30995148772107189</v>
      </c>
      <c r="I29">
        <v>7.7777652147343321E-2</v>
      </c>
      <c r="J29">
        <v>0</v>
      </c>
      <c r="K29">
        <v>0</v>
      </c>
      <c r="L29">
        <v>0.6152533975546256</v>
      </c>
      <c r="M29">
        <v>6.3146434175208696E-2</v>
      </c>
      <c r="N29">
        <v>0</v>
      </c>
      <c r="O29">
        <v>1.4382196950382963E-2</v>
      </c>
      <c r="P29">
        <v>2.9593139094033834E-2</v>
      </c>
      <c r="Q29">
        <v>4.0906693051678551E-2</v>
      </c>
      <c r="R29">
        <v>0</v>
      </c>
      <c r="S29">
        <v>1.7559663970149696E-2</v>
      </c>
      <c r="T29">
        <v>8.6101014460033209E-2</v>
      </c>
      <c r="U29">
        <v>4.7600861324198704E-2</v>
      </c>
      <c r="V29">
        <v>3.0014098949431831E-2</v>
      </c>
      <c r="W29">
        <v>2.3536449833259108E-2</v>
      </c>
      <c r="X29">
        <v>0</v>
      </c>
      <c r="Y29">
        <v>0.46124238241114746</v>
      </c>
      <c r="Z29">
        <v>0</v>
      </c>
      <c r="AA29">
        <v>3.8075417532467709E-2</v>
      </c>
    </row>
    <row r="30" spans="1:27" x14ac:dyDescent="0.35">
      <c r="A30">
        <v>125</v>
      </c>
      <c r="B30">
        <v>25</v>
      </c>
      <c r="C30">
        <v>4</v>
      </c>
      <c r="D30">
        <v>1</v>
      </c>
      <c r="E30">
        <v>2</v>
      </c>
      <c r="F30">
        <v>0.156731024414308</v>
      </c>
      <c r="G30">
        <v>26.491041768037039</v>
      </c>
      <c r="H30">
        <v>6.6891847186794147</v>
      </c>
      <c r="I30">
        <v>8.6607059864738101E-2</v>
      </c>
      <c r="J30">
        <v>0.33126474023096431</v>
      </c>
      <c r="K30">
        <v>3.5379822940811612E-3</v>
      </c>
      <c r="L30">
        <v>0.21049528183692773</v>
      </c>
      <c r="M30">
        <v>3.7726069121426911E-2</v>
      </c>
      <c r="N30">
        <v>2.4714144392606486E-2</v>
      </c>
      <c r="O30">
        <v>2.7673930873301305E-3</v>
      </c>
      <c r="P30">
        <v>0</v>
      </c>
      <c r="Q30">
        <v>2.4305486220184983E-2</v>
      </c>
      <c r="R30">
        <v>0</v>
      </c>
      <c r="S30">
        <v>2.8057374297259688E-3</v>
      </c>
      <c r="T30">
        <v>8.233393696124941E-2</v>
      </c>
      <c r="U30">
        <v>0.10953633497911187</v>
      </c>
      <c r="V30">
        <v>0.52975759304592918</v>
      </c>
      <c r="W30">
        <v>0.15164198494096884</v>
      </c>
      <c r="X30">
        <v>6.9528636623288814E-2</v>
      </c>
      <c r="Y30">
        <v>0.18684142534335232</v>
      </c>
      <c r="Z30">
        <v>6.4633535179144091E-3</v>
      </c>
      <c r="AA30">
        <v>0.22411965844645843</v>
      </c>
    </row>
    <row r="31" spans="1:27" x14ac:dyDescent="0.35">
      <c r="A31">
        <v>126</v>
      </c>
      <c r="B31">
        <v>26</v>
      </c>
      <c r="C31">
        <v>8</v>
      </c>
      <c r="D31">
        <v>1</v>
      </c>
      <c r="E31">
        <v>2</v>
      </c>
      <c r="F31">
        <v>0.20065144155903544</v>
      </c>
      <c r="G31">
        <v>50.812265502270151</v>
      </c>
      <c r="H31">
        <v>21.456812372717149</v>
      </c>
      <c r="I31">
        <v>0.13149761686098291</v>
      </c>
      <c r="J31">
        <v>0.47912796777577166</v>
      </c>
      <c r="K31">
        <v>1.1916631509383498E-2</v>
      </c>
      <c r="L31">
        <v>0.15694480891838777</v>
      </c>
      <c r="M31">
        <v>2.78168096741391E-2</v>
      </c>
      <c r="N31">
        <v>4.0083318246881806E-2</v>
      </c>
      <c r="O31">
        <v>3.9599237957235025E-3</v>
      </c>
      <c r="P31">
        <v>0</v>
      </c>
      <c r="Q31">
        <v>2.865084167379529E-2</v>
      </c>
      <c r="R31">
        <v>0</v>
      </c>
      <c r="S31">
        <v>4.9299001138519132E-3</v>
      </c>
      <c r="T31">
        <v>9.1381704117450974E-2</v>
      </c>
      <c r="U31">
        <v>0.15688787068670704</v>
      </c>
      <c r="V31">
        <v>1.4974365857819409</v>
      </c>
      <c r="W31">
        <v>0.22159738628851242</v>
      </c>
      <c r="X31">
        <v>1.0203190032870944</v>
      </c>
      <c r="Y31">
        <v>0.22778812901370035</v>
      </c>
      <c r="Z31">
        <v>3.7302125338765271E-2</v>
      </c>
      <c r="AA31">
        <v>0.49868130512993486</v>
      </c>
    </row>
    <row r="32" spans="1:27" x14ac:dyDescent="0.35">
      <c r="A32">
        <v>127</v>
      </c>
      <c r="B32">
        <v>27</v>
      </c>
      <c r="C32">
        <v>0</v>
      </c>
      <c r="D32">
        <v>1</v>
      </c>
      <c r="E32">
        <v>2</v>
      </c>
      <c r="F32">
        <v>0</v>
      </c>
      <c r="G32">
        <v>0.96465093827823445</v>
      </c>
      <c r="H32">
        <v>0.34704760925590589</v>
      </c>
      <c r="I32">
        <v>9.457058504609861E-2</v>
      </c>
      <c r="J32">
        <v>0</v>
      </c>
      <c r="K32">
        <v>0</v>
      </c>
      <c r="L32">
        <v>0.40369246440882023</v>
      </c>
      <c r="M32">
        <v>5.5971014037791353E-2</v>
      </c>
      <c r="N32">
        <v>0</v>
      </c>
      <c r="O32">
        <v>5.1539007245134201E-3</v>
      </c>
      <c r="P32">
        <v>0</v>
      </c>
      <c r="Q32">
        <v>3.3289161303877865E-2</v>
      </c>
      <c r="R32">
        <v>0</v>
      </c>
      <c r="S32">
        <v>0</v>
      </c>
      <c r="T32">
        <v>0.12836245328622453</v>
      </c>
      <c r="U32">
        <v>9.0886819283950149E-2</v>
      </c>
      <c r="V32">
        <v>1.9807221341012544E-2</v>
      </c>
      <c r="W32">
        <v>2.713167074479057E-2</v>
      </c>
      <c r="X32">
        <v>0</v>
      </c>
      <c r="Y32">
        <v>0.74496812556357994</v>
      </c>
      <c r="Z32">
        <v>0</v>
      </c>
      <c r="AA32">
        <v>6.3286363380913382E-2</v>
      </c>
    </row>
    <row r="33" spans="1:27" x14ac:dyDescent="0.35">
      <c r="A33">
        <v>128</v>
      </c>
      <c r="B33">
        <v>28</v>
      </c>
      <c r="C33">
        <v>4</v>
      </c>
      <c r="D33">
        <v>1</v>
      </c>
      <c r="E33">
        <v>2</v>
      </c>
      <c r="F33">
        <v>0.10249356885141285</v>
      </c>
      <c r="G33">
        <v>25.885187438457521</v>
      </c>
      <c r="H33">
        <v>5.3700414714886273</v>
      </c>
      <c r="I33">
        <v>8.3079463892203401E-2</v>
      </c>
      <c r="J33">
        <v>0.17358068823381667</v>
      </c>
      <c r="K33">
        <v>0</v>
      </c>
      <c r="L33">
        <v>0.57780458705206972</v>
      </c>
      <c r="M33">
        <v>2.5338184583592063E-2</v>
      </c>
      <c r="N33">
        <v>2.516806266756836E-2</v>
      </c>
      <c r="O33">
        <v>2.1633482787418159E-3</v>
      </c>
      <c r="P33">
        <v>3.4994948191008179E-2</v>
      </c>
      <c r="Q33">
        <v>8.9554917256589178E-3</v>
      </c>
      <c r="R33">
        <v>0</v>
      </c>
      <c r="S33">
        <v>0.10506667158879895</v>
      </c>
      <c r="T33">
        <v>4.8997732576759663E-2</v>
      </c>
      <c r="U33">
        <v>8.0342780329430735E-2</v>
      </c>
      <c r="V33">
        <v>0.7003869207409692</v>
      </c>
      <c r="W33">
        <v>7.2507202775155474E-2</v>
      </c>
      <c r="X33">
        <v>0.11016320731144728</v>
      </c>
      <c r="Y33">
        <v>0.31663179906225036</v>
      </c>
      <c r="Z33">
        <v>1.0573008147070203E-2</v>
      </c>
      <c r="AA33">
        <v>0.21027648041690256</v>
      </c>
    </row>
    <row r="34" spans="1:27" x14ac:dyDescent="0.35">
      <c r="A34">
        <v>129</v>
      </c>
      <c r="B34">
        <v>29</v>
      </c>
      <c r="C34">
        <v>2</v>
      </c>
      <c r="D34">
        <v>1</v>
      </c>
      <c r="E34">
        <v>2</v>
      </c>
      <c r="F34">
        <v>6.259779582982633E-2</v>
      </c>
      <c r="G34">
        <v>7.9268385912048904</v>
      </c>
      <c r="H34">
        <v>2.8104780977009427</v>
      </c>
      <c r="I34">
        <v>0.10555604606070453</v>
      </c>
      <c r="J34">
        <v>9.2553733604441288E-2</v>
      </c>
      <c r="K34">
        <v>3.9221345457551076E-3</v>
      </c>
      <c r="L34">
        <v>0.58757681408050899</v>
      </c>
      <c r="M34">
        <v>3.4154012817278943E-2</v>
      </c>
      <c r="N34">
        <v>2.7196151280444704E-2</v>
      </c>
      <c r="O34">
        <v>4.4627099217667216E-3</v>
      </c>
      <c r="P34">
        <v>2.4026084354841493E-2</v>
      </c>
      <c r="Q34">
        <v>2.1982892519567126E-2</v>
      </c>
      <c r="R34">
        <v>0</v>
      </c>
      <c r="S34">
        <v>5.9436822648221657E-2</v>
      </c>
      <c r="T34">
        <v>7.85049389104365E-2</v>
      </c>
      <c r="U34">
        <v>5.206222592605321E-2</v>
      </c>
      <c r="V34">
        <v>0.96347151495087047</v>
      </c>
      <c r="W34">
        <v>7.5024511463181523E-2</v>
      </c>
      <c r="X34">
        <v>0</v>
      </c>
      <c r="Y34">
        <v>0.28285373354157212</v>
      </c>
      <c r="Z34">
        <v>0</v>
      </c>
      <c r="AA34">
        <v>0.14094893982871698</v>
      </c>
    </row>
    <row r="35" spans="1:27" x14ac:dyDescent="0.35">
      <c r="A35">
        <v>130</v>
      </c>
      <c r="B35">
        <v>30</v>
      </c>
      <c r="C35">
        <v>2</v>
      </c>
      <c r="D35">
        <v>1</v>
      </c>
      <c r="E35">
        <v>2</v>
      </c>
      <c r="F35">
        <v>3.6916337451158819E-2</v>
      </c>
      <c r="G35">
        <v>5.8347090876819383</v>
      </c>
      <c r="H35">
        <v>2.2339542998314976</v>
      </c>
      <c r="I35">
        <v>0.11363819929026231</v>
      </c>
      <c r="J35">
        <v>0</v>
      </c>
      <c r="K35">
        <v>3.0861745800641141E-3</v>
      </c>
      <c r="L35">
        <v>0.13085804231799145</v>
      </c>
      <c r="M35">
        <v>2.3791277272768693E-2</v>
      </c>
      <c r="N35">
        <v>2.7028772659586819E-2</v>
      </c>
      <c r="O35">
        <v>0</v>
      </c>
      <c r="P35">
        <v>0</v>
      </c>
      <c r="Q35">
        <v>6.1006841512972624E-3</v>
      </c>
      <c r="R35">
        <v>0</v>
      </c>
      <c r="S35">
        <v>0</v>
      </c>
      <c r="T35">
        <v>7.9707986079015164E-2</v>
      </c>
      <c r="U35">
        <v>3.1810666645520409E-2</v>
      </c>
      <c r="V35">
        <v>1.5000891014710074</v>
      </c>
      <c r="W35">
        <v>7.3398804255892861E-2</v>
      </c>
      <c r="X35">
        <v>0</v>
      </c>
      <c r="Y35">
        <v>0.25393039329135669</v>
      </c>
      <c r="Z35">
        <v>0</v>
      </c>
      <c r="AA35">
        <v>0.14352242410459448</v>
      </c>
    </row>
    <row r="36" spans="1:27" x14ac:dyDescent="0.35">
      <c r="A36">
        <v>131</v>
      </c>
      <c r="B36">
        <v>31</v>
      </c>
      <c r="C36">
        <v>4</v>
      </c>
      <c r="D36">
        <v>1</v>
      </c>
      <c r="E36">
        <v>2</v>
      </c>
      <c r="F36">
        <v>0.10994155053715872</v>
      </c>
      <c r="G36">
        <v>23.304038984825539</v>
      </c>
      <c r="H36">
        <v>6.5294847599412611</v>
      </c>
      <c r="I36">
        <v>0.11175633713189589</v>
      </c>
      <c r="J36">
        <v>0.15813186987421565</v>
      </c>
      <c r="K36">
        <v>7.6861777323764735E-3</v>
      </c>
      <c r="L36">
        <v>0.1901804828601168</v>
      </c>
      <c r="M36">
        <v>3.5415802593208888E-2</v>
      </c>
      <c r="N36">
        <v>2.7986269107620958E-2</v>
      </c>
      <c r="O36">
        <v>0</v>
      </c>
      <c r="P36">
        <v>0</v>
      </c>
      <c r="Q36">
        <v>1.254477718539326E-2</v>
      </c>
      <c r="R36">
        <v>0</v>
      </c>
      <c r="S36">
        <v>0</v>
      </c>
      <c r="T36">
        <v>9.1857738877565709E-2</v>
      </c>
      <c r="U36">
        <v>8.8941276970143174E-2</v>
      </c>
      <c r="V36">
        <v>1.7653155101751563</v>
      </c>
      <c r="W36">
        <v>0.1411842930562637</v>
      </c>
      <c r="X36">
        <v>0</v>
      </c>
      <c r="Y36">
        <v>0.23459041263088934</v>
      </c>
      <c r="Z36">
        <v>7.0359236671374342E-3</v>
      </c>
      <c r="AA36">
        <v>0.28283926825325861</v>
      </c>
    </row>
    <row r="37" spans="1:27" x14ac:dyDescent="0.35">
      <c r="A37">
        <v>132</v>
      </c>
      <c r="B37">
        <v>32</v>
      </c>
      <c r="C37">
        <v>8</v>
      </c>
      <c r="D37">
        <v>1</v>
      </c>
      <c r="E37">
        <v>2</v>
      </c>
      <c r="F37">
        <v>0.12211868908696939</v>
      </c>
      <c r="G37">
        <v>43.525964870229814</v>
      </c>
      <c r="H37">
        <v>11.306047213224979</v>
      </c>
      <c r="I37">
        <v>0.12411411574797893</v>
      </c>
      <c r="J37">
        <v>0.22772020481970584</v>
      </c>
      <c r="K37">
        <v>6.6756243072253647E-3</v>
      </c>
      <c r="L37">
        <v>0.20623052969599132</v>
      </c>
      <c r="M37">
        <v>2.0899947434826437E-2</v>
      </c>
      <c r="N37">
        <v>2.7353224226900674E-2</v>
      </c>
      <c r="O37">
        <v>2.7178657814853693E-3</v>
      </c>
      <c r="P37">
        <v>0</v>
      </c>
      <c r="Q37">
        <v>1.5754189672191967E-2</v>
      </c>
      <c r="R37">
        <v>0</v>
      </c>
      <c r="S37">
        <v>3.1889431187778719E-2</v>
      </c>
      <c r="T37">
        <v>5.9997146163330878E-2</v>
      </c>
      <c r="U37">
        <v>0.19464322525406766</v>
      </c>
      <c r="V37">
        <v>2.43095923608622</v>
      </c>
      <c r="W37">
        <v>0.24861925391007253</v>
      </c>
      <c r="X37">
        <v>1.2257370431688226</v>
      </c>
      <c r="Y37">
        <v>0.22690259979160399</v>
      </c>
      <c r="Z37">
        <v>3.6630184386612669E-2</v>
      </c>
      <c r="AA37">
        <v>0.41323492818006136</v>
      </c>
    </row>
    <row r="38" spans="1:27" x14ac:dyDescent="0.35">
      <c r="A38">
        <v>133</v>
      </c>
      <c r="B38">
        <v>33</v>
      </c>
      <c r="C38">
        <v>2</v>
      </c>
      <c r="D38">
        <v>1</v>
      </c>
      <c r="E38">
        <v>2</v>
      </c>
      <c r="F38">
        <v>5.1905815625187701E-2</v>
      </c>
      <c r="G38">
        <v>6.2833751361383143</v>
      </c>
      <c r="H38">
        <v>3.1443117650290002</v>
      </c>
      <c r="I38">
        <v>0.10621029236518027</v>
      </c>
      <c r="J38">
        <v>0</v>
      </c>
      <c r="K38">
        <v>5.712364799092636E-3</v>
      </c>
      <c r="L38">
        <v>0.17004780913320439</v>
      </c>
      <c r="M38">
        <v>2.4121780805873069E-2</v>
      </c>
      <c r="N38">
        <v>4.2624760866864363E-2</v>
      </c>
      <c r="O38">
        <v>0</v>
      </c>
      <c r="P38">
        <v>0</v>
      </c>
      <c r="Q38">
        <v>2.5232501934889646E-2</v>
      </c>
      <c r="R38">
        <v>0</v>
      </c>
      <c r="S38">
        <v>0</v>
      </c>
      <c r="T38">
        <v>6.2683379763003796E-2</v>
      </c>
      <c r="U38">
        <v>6.8404650793062322E-2</v>
      </c>
      <c r="V38">
        <v>1.2337000552466999</v>
      </c>
      <c r="W38">
        <v>8.394697793897811E-2</v>
      </c>
      <c r="X38">
        <v>0</v>
      </c>
      <c r="Y38">
        <v>0.2917355018131369</v>
      </c>
      <c r="Z38">
        <v>0</v>
      </c>
      <c r="AA38">
        <v>0.19084360669326633</v>
      </c>
    </row>
    <row r="39" spans="1:27" x14ac:dyDescent="0.35">
      <c r="A39">
        <v>134</v>
      </c>
      <c r="B39">
        <v>34</v>
      </c>
      <c r="C39">
        <v>4</v>
      </c>
      <c r="D39">
        <v>1</v>
      </c>
      <c r="E39">
        <v>2</v>
      </c>
      <c r="F39">
        <v>7.5537333905595694E-2</v>
      </c>
      <c r="G39">
        <v>15.036563181136291</v>
      </c>
      <c r="H39">
        <v>4.4299524469558813</v>
      </c>
      <c r="I39">
        <v>7.1046059325620053E-2</v>
      </c>
      <c r="J39">
        <v>0.10397990180993433</v>
      </c>
      <c r="K39">
        <v>5.8318708957215779E-3</v>
      </c>
      <c r="L39">
        <v>0.12412269881162938</v>
      </c>
      <c r="M39">
        <v>1.9548897637652218E-2</v>
      </c>
      <c r="N39">
        <v>4.134672097973098E-2</v>
      </c>
      <c r="O39">
        <v>9.4956254120090906E-3</v>
      </c>
      <c r="P39">
        <v>0</v>
      </c>
      <c r="Q39">
        <v>2.4085456907881126E-2</v>
      </c>
      <c r="R39">
        <v>0</v>
      </c>
      <c r="S39">
        <v>0</v>
      </c>
      <c r="T39">
        <v>5.490922076191096E-2</v>
      </c>
      <c r="U39">
        <v>2.9318064917969743E-2</v>
      </c>
      <c r="V39">
        <v>1.0470185061158583</v>
      </c>
      <c r="W39">
        <v>0.10108996336305281</v>
      </c>
      <c r="X39">
        <v>3.7141919992940177E-2</v>
      </c>
      <c r="Y39">
        <v>0.2068315142732475</v>
      </c>
      <c r="Z39">
        <v>2.5002811777299202E-3</v>
      </c>
      <c r="AA39">
        <v>0.13104987641379831</v>
      </c>
    </row>
    <row r="40" spans="1:27" x14ac:dyDescent="0.35">
      <c r="A40">
        <v>135</v>
      </c>
      <c r="B40">
        <v>35</v>
      </c>
      <c r="C40">
        <v>2</v>
      </c>
      <c r="D40">
        <v>1</v>
      </c>
      <c r="E40">
        <v>2</v>
      </c>
      <c r="F40">
        <v>6.3441680405135079E-2</v>
      </c>
      <c r="G40">
        <v>10.95440510383219</v>
      </c>
      <c r="H40">
        <v>3.1643950573102324</v>
      </c>
      <c r="I40">
        <v>9.3002145493292013E-2</v>
      </c>
      <c r="J40">
        <v>0.13442798720279747</v>
      </c>
      <c r="K40">
        <v>4.5799069760752353E-3</v>
      </c>
      <c r="L40">
        <v>0.42556270563758974</v>
      </c>
      <c r="M40">
        <v>3.8367010701341721E-2</v>
      </c>
      <c r="N40">
        <v>3.2125633178792724E-2</v>
      </c>
      <c r="O40">
        <v>4.984619553837024E-3</v>
      </c>
      <c r="P40">
        <v>7.5524508640730358E-3</v>
      </c>
      <c r="Q40">
        <v>2.1172594359844976E-2</v>
      </c>
      <c r="R40">
        <v>0</v>
      </c>
      <c r="S40">
        <v>1.7704196487899389E-2</v>
      </c>
      <c r="T40">
        <v>6.7761470420044406E-2</v>
      </c>
      <c r="U40">
        <v>0.21324775028733586</v>
      </c>
      <c r="V40">
        <v>0.71579149844347667</v>
      </c>
      <c r="W40">
        <v>7.96868594487532E-2</v>
      </c>
      <c r="X40">
        <v>3.8245519177138455E-2</v>
      </c>
      <c r="Y40">
        <v>0.27311829104813345</v>
      </c>
      <c r="Z40">
        <v>0</v>
      </c>
      <c r="AA40">
        <v>0.15327344512255586</v>
      </c>
    </row>
    <row r="41" spans="1:27" x14ac:dyDescent="0.35">
      <c r="A41">
        <v>136</v>
      </c>
      <c r="B41">
        <v>36</v>
      </c>
      <c r="C41">
        <v>0</v>
      </c>
      <c r="D41">
        <v>1</v>
      </c>
      <c r="E41">
        <v>2</v>
      </c>
      <c r="F41">
        <v>0</v>
      </c>
      <c r="G41">
        <v>0.67740210420480329</v>
      </c>
      <c r="H41">
        <v>0.2377704799788711</v>
      </c>
      <c r="I41">
        <v>6.6896874565828324E-2</v>
      </c>
      <c r="J41">
        <v>0</v>
      </c>
      <c r="K41">
        <v>0</v>
      </c>
      <c r="L41">
        <v>0.14995051187425087</v>
      </c>
      <c r="M41">
        <v>0</v>
      </c>
      <c r="N41">
        <v>0</v>
      </c>
      <c r="O41">
        <v>6.0758112310910937E-3</v>
      </c>
      <c r="P41">
        <v>0</v>
      </c>
      <c r="Q41">
        <v>2.2095616881370232E-2</v>
      </c>
      <c r="R41">
        <v>0</v>
      </c>
      <c r="S41">
        <v>0</v>
      </c>
      <c r="T41">
        <v>7.9532202537030527E-2</v>
      </c>
      <c r="U41">
        <v>1.6525403973132173E-2</v>
      </c>
      <c r="V41">
        <v>1.2509354000027773E-2</v>
      </c>
      <c r="W41">
        <v>2.8980542414634495E-2</v>
      </c>
      <c r="X41">
        <v>0</v>
      </c>
      <c r="Y41">
        <v>0.63410660844160638</v>
      </c>
      <c r="Z41">
        <v>0</v>
      </c>
      <c r="AA41">
        <v>4.197207146880147E-2</v>
      </c>
    </row>
    <row r="42" spans="1:27" x14ac:dyDescent="0.35">
      <c r="A42">
        <v>137</v>
      </c>
      <c r="B42">
        <v>37</v>
      </c>
      <c r="C42">
        <v>0</v>
      </c>
      <c r="D42">
        <v>1</v>
      </c>
      <c r="E42">
        <v>2</v>
      </c>
      <c r="F42">
        <v>0</v>
      </c>
      <c r="G42">
        <v>0.54329267695330286</v>
      </c>
      <c r="H42">
        <v>0</v>
      </c>
      <c r="I42">
        <v>5.96101141939347E-2</v>
      </c>
      <c r="J42">
        <v>5.5523752554553961E-2</v>
      </c>
      <c r="K42">
        <v>0</v>
      </c>
      <c r="L42">
        <v>0.37843484519190213</v>
      </c>
      <c r="M42">
        <v>0</v>
      </c>
      <c r="N42">
        <v>0</v>
      </c>
      <c r="O42">
        <v>5.3627957124220121E-3</v>
      </c>
      <c r="P42">
        <v>3.4959128739094639E-2</v>
      </c>
      <c r="Q42">
        <v>1.10325956655334E-2</v>
      </c>
      <c r="R42">
        <v>0</v>
      </c>
      <c r="S42">
        <v>5.998744945265938E-2</v>
      </c>
      <c r="T42">
        <v>6.9911897611377491E-2</v>
      </c>
      <c r="U42">
        <v>4.8052484584184645E-2</v>
      </c>
      <c r="V42">
        <v>5.7838967799616076E-3</v>
      </c>
      <c r="W42">
        <v>2.0527930581160835E-2</v>
      </c>
      <c r="X42">
        <v>0</v>
      </c>
      <c r="Y42">
        <v>0.27973686554219296</v>
      </c>
      <c r="Z42">
        <v>0</v>
      </c>
      <c r="AA42">
        <v>4.7611690901171878E-2</v>
      </c>
    </row>
    <row r="43" spans="1:27" x14ac:dyDescent="0.35">
      <c r="A43">
        <v>138</v>
      </c>
      <c r="B43">
        <v>38</v>
      </c>
      <c r="C43">
        <v>4</v>
      </c>
      <c r="D43">
        <v>1</v>
      </c>
      <c r="E43">
        <v>2</v>
      </c>
      <c r="F43">
        <v>8.5687898435764034E-2</v>
      </c>
      <c r="G43">
        <v>17.081531106768036</v>
      </c>
      <c r="H43">
        <v>4.7405237980784749</v>
      </c>
      <c r="I43">
        <v>7.5971984428100631E-2</v>
      </c>
      <c r="J43">
        <v>0.11084374805624149</v>
      </c>
      <c r="K43">
        <v>4.2547456117382962E-3</v>
      </c>
      <c r="L43">
        <v>0.27674682178481036</v>
      </c>
      <c r="M43">
        <v>2.3220581201565185E-2</v>
      </c>
      <c r="N43">
        <v>3.6393631878446762E-2</v>
      </c>
      <c r="O43">
        <v>3.9058788869791913E-3</v>
      </c>
      <c r="P43">
        <v>0</v>
      </c>
      <c r="Q43">
        <v>1.5041747518098182E-2</v>
      </c>
      <c r="R43">
        <v>0</v>
      </c>
      <c r="S43">
        <v>6.6290428786245983E-3</v>
      </c>
      <c r="T43">
        <v>5.7385475886546834E-2</v>
      </c>
      <c r="U43">
        <v>8.0925966885592171E-2</v>
      </c>
      <c r="V43">
        <v>0.78170057325498565</v>
      </c>
      <c r="W43">
        <v>0.10084508205502764</v>
      </c>
      <c r="X43">
        <v>3.7085674729414667E-2</v>
      </c>
      <c r="Y43">
        <v>0.26072478519286174</v>
      </c>
      <c r="Z43">
        <v>4.6846105604274827E-3</v>
      </c>
      <c r="AA43">
        <v>0.14235988698855093</v>
      </c>
    </row>
    <row r="44" spans="1:27" x14ac:dyDescent="0.35">
      <c r="A44">
        <v>139</v>
      </c>
      <c r="B44">
        <v>39</v>
      </c>
      <c r="C44">
        <v>2</v>
      </c>
      <c r="D44">
        <v>1</v>
      </c>
      <c r="E44">
        <v>2</v>
      </c>
      <c r="F44">
        <v>6.2821323919008826E-2</v>
      </c>
      <c r="G44">
        <v>8.0862979514389473</v>
      </c>
      <c r="H44">
        <v>2.6170628842903345</v>
      </c>
      <c r="I44">
        <v>9.2581819470151733E-2</v>
      </c>
      <c r="J44">
        <v>0</v>
      </c>
      <c r="K44">
        <v>0</v>
      </c>
      <c r="L44">
        <v>0.44174249638942642</v>
      </c>
      <c r="M44">
        <v>4.4953231504711614E-3</v>
      </c>
      <c r="N44">
        <v>0</v>
      </c>
      <c r="O44">
        <v>0</v>
      </c>
      <c r="P44">
        <v>1.1940002667404226E-2</v>
      </c>
      <c r="Q44">
        <v>1.4025900867393635E-2</v>
      </c>
      <c r="R44">
        <v>0</v>
      </c>
      <c r="S44">
        <v>3.9057541046783641E-2</v>
      </c>
      <c r="T44">
        <v>4.4314378837229197E-2</v>
      </c>
      <c r="U44">
        <v>0.15031945774951125</v>
      </c>
      <c r="V44">
        <v>0.97897855240534681</v>
      </c>
      <c r="W44">
        <v>7.9912991833236927E-2</v>
      </c>
      <c r="X44">
        <v>0</v>
      </c>
      <c r="Y44">
        <v>0.34165857137579392</v>
      </c>
      <c r="Z44">
        <v>0</v>
      </c>
      <c r="AA44">
        <v>0.16178842895744117</v>
      </c>
    </row>
    <row r="45" spans="1:27" x14ac:dyDescent="0.35">
      <c r="A45">
        <v>140</v>
      </c>
      <c r="B45">
        <v>40</v>
      </c>
      <c r="C45">
        <v>2</v>
      </c>
      <c r="D45">
        <v>1</v>
      </c>
      <c r="E45">
        <v>2</v>
      </c>
      <c r="F45">
        <v>4.5430715498177628E-2</v>
      </c>
      <c r="G45">
        <v>4.9289151882957665</v>
      </c>
      <c r="H45">
        <v>2.4963939737254965</v>
      </c>
      <c r="I45">
        <v>8.2423517222406123E-2</v>
      </c>
      <c r="J45">
        <v>7.6138201810780931E-2</v>
      </c>
      <c r="K45">
        <v>5.3872874374992011E-3</v>
      </c>
      <c r="L45">
        <v>0.19066041454117652</v>
      </c>
      <c r="M45">
        <v>1.8096988136906963E-2</v>
      </c>
      <c r="N45">
        <v>0</v>
      </c>
      <c r="O45">
        <v>5.6919182072112445E-3</v>
      </c>
      <c r="P45">
        <v>3.5775373046996795E-3</v>
      </c>
      <c r="Q45">
        <v>9.5750147330382566E-3</v>
      </c>
      <c r="R45">
        <v>0</v>
      </c>
      <c r="S45">
        <v>0</v>
      </c>
      <c r="T45">
        <v>5.3527620696478401E-2</v>
      </c>
      <c r="U45">
        <v>5.4386138716431102E-3</v>
      </c>
      <c r="V45">
        <v>0.78671353359697982</v>
      </c>
      <c r="W45">
        <v>5.589502105705596E-2</v>
      </c>
      <c r="X45">
        <v>0</v>
      </c>
      <c r="Y45">
        <v>0.15542654880967452</v>
      </c>
      <c r="Z45">
        <v>1.9362657401742257E-3</v>
      </c>
      <c r="AA45">
        <v>0.12469036891241214</v>
      </c>
    </row>
    <row r="46" spans="1:27" x14ac:dyDescent="0.35">
      <c r="A46">
        <v>141</v>
      </c>
      <c r="B46">
        <v>41</v>
      </c>
      <c r="C46">
        <v>8</v>
      </c>
      <c r="D46">
        <v>1</v>
      </c>
      <c r="E46">
        <v>2</v>
      </c>
      <c r="F46">
        <v>0.10836481384925162</v>
      </c>
      <c r="G46">
        <v>41.590067524431092</v>
      </c>
      <c r="H46">
        <v>11.886258124447417</v>
      </c>
      <c r="I46">
        <v>8.1773941230507227E-2</v>
      </c>
      <c r="J46">
        <v>0.16332304990664812</v>
      </c>
      <c r="K46">
        <v>1.1816513632493642E-2</v>
      </c>
      <c r="L46">
        <v>0.12929931004736558</v>
      </c>
      <c r="M46">
        <v>2.3697267215639924E-2</v>
      </c>
      <c r="N46">
        <v>3.4530541616366719E-2</v>
      </c>
      <c r="O46">
        <v>2.7988916185288024E-3</v>
      </c>
      <c r="P46">
        <v>0</v>
      </c>
      <c r="Q46">
        <v>4.9210308481178952E-2</v>
      </c>
      <c r="R46">
        <v>0</v>
      </c>
      <c r="S46">
        <v>4.6489974005707955E-3</v>
      </c>
      <c r="T46">
        <v>5.6969622215139362E-2</v>
      </c>
      <c r="U46">
        <v>0.10912734381317868</v>
      </c>
      <c r="V46">
        <v>1.6296615010725304</v>
      </c>
      <c r="W46">
        <v>0.14931829698812976</v>
      </c>
      <c r="X46">
        <v>1.5416731107716057</v>
      </c>
      <c r="Y46">
        <v>0.24811386533234742</v>
      </c>
      <c r="Z46">
        <v>9.9438437424733531E-2</v>
      </c>
      <c r="AA46">
        <v>0.33681660392262791</v>
      </c>
    </row>
    <row r="47" spans="1:27" x14ac:dyDescent="0.35">
      <c r="A47">
        <v>142</v>
      </c>
      <c r="B47">
        <v>42</v>
      </c>
      <c r="C47">
        <v>0</v>
      </c>
      <c r="D47">
        <v>1</v>
      </c>
      <c r="E47">
        <v>2</v>
      </c>
      <c r="F47">
        <v>0</v>
      </c>
      <c r="G47">
        <v>0</v>
      </c>
      <c r="H47">
        <v>0</v>
      </c>
      <c r="I47">
        <v>0.10223129305288348</v>
      </c>
      <c r="J47">
        <v>0</v>
      </c>
      <c r="K47">
        <v>0</v>
      </c>
      <c r="L47">
        <v>0.22989910913027933</v>
      </c>
      <c r="M47">
        <v>0</v>
      </c>
      <c r="N47">
        <v>0</v>
      </c>
      <c r="O47">
        <v>2.0830911235085402E-3</v>
      </c>
      <c r="P47">
        <v>3.7152443494976213E-3</v>
      </c>
      <c r="Q47">
        <v>1.5651276547211993E-2</v>
      </c>
      <c r="R47">
        <v>0</v>
      </c>
      <c r="S47">
        <v>0</v>
      </c>
      <c r="T47">
        <v>6.0361058967856769E-2</v>
      </c>
      <c r="U47">
        <v>8.5457890349807802E-2</v>
      </c>
      <c r="V47">
        <v>2.2406157422135163E-2</v>
      </c>
      <c r="W47">
        <v>2.0337150317677233E-2</v>
      </c>
      <c r="X47">
        <v>0</v>
      </c>
      <c r="Y47">
        <v>0.31605743501946049</v>
      </c>
      <c r="Z47">
        <v>0</v>
      </c>
      <c r="AA47">
        <v>3.264842185291153E-2</v>
      </c>
    </row>
    <row r="48" spans="1:27" x14ac:dyDescent="0.35">
      <c r="A48">
        <v>143</v>
      </c>
      <c r="B48">
        <v>43</v>
      </c>
      <c r="C48">
        <v>0</v>
      </c>
      <c r="D48">
        <v>1</v>
      </c>
      <c r="E48">
        <v>2</v>
      </c>
      <c r="F48">
        <v>0</v>
      </c>
      <c r="G48">
        <v>0.83507247572919974</v>
      </c>
      <c r="H48">
        <v>0</v>
      </c>
      <c r="I48">
        <v>0.11057686651882255</v>
      </c>
      <c r="J48">
        <v>0</v>
      </c>
      <c r="K48">
        <v>0</v>
      </c>
      <c r="L48">
        <v>0.26763732436700377</v>
      </c>
      <c r="M48">
        <v>0</v>
      </c>
      <c r="N48">
        <v>0</v>
      </c>
      <c r="O48">
        <v>2.9306397964017745E-3</v>
      </c>
      <c r="P48">
        <v>4.4647520622212297E-3</v>
      </c>
      <c r="Q48">
        <v>2.9126802018887336E-2</v>
      </c>
      <c r="R48">
        <v>0</v>
      </c>
      <c r="S48">
        <v>1.7735956745771171E-2</v>
      </c>
      <c r="T48">
        <v>7.1547043036616131E-2</v>
      </c>
      <c r="U48">
        <v>4.0924727262706288E-2</v>
      </c>
      <c r="V48">
        <v>4.4829143316981205E-3</v>
      </c>
      <c r="W48">
        <v>2.1906521848533974E-2</v>
      </c>
      <c r="X48">
        <v>0</v>
      </c>
      <c r="Y48">
        <v>0.48087997649979525</v>
      </c>
      <c r="Z48">
        <v>0</v>
      </c>
      <c r="AA48">
        <v>3.5455906180708568E-2</v>
      </c>
    </row>
    <row r="49" spans="1:27" x14ac:dyDescent="0.35">
      <c r="A49">
        <v>144</v>
      </c>
      <c r="B49">
        <v>44</v>
      </c>
      <c r="C49">
        <v>8</v>
      </c>
      <c r="D49">
        <v>1</v>
      </c>
      <c r="E49">
        <v>2</v>
      </c>
      <c r="F49">
        <v>0.13818411081608759</v>
      </c>
      <c r="G49">
        <v>57.57677111991493</v>
      </c>
      <c r="H49">
        <v>16.550016451871087</v>
      </c>
      <c r="I49">
        <v>0.12753251792621284</v>
      </c>
      <c r="J49">
        <v>0.23700308835501541</v>
      </c>
      <c r="K49">
        <v>1.1097424858976558E-2</v>
      </c>
      <c r="L49">
        <v>0.13264939201526971</v>
      </c>
      <c r="M49">
        <v>3.3303845813832708E-2</v>
      </c>
      <c r="N49">
        <v>5.3350951320714664E-2</v>
      </c>
      <c r="O49">
        <v>2.7135835407318767E-3</v>
      </c>
      <c r="P49">
        <v>0</v>
      </c>
      <c r="Q49">
        <v>2.9772327244263614E-2</v>
      </c>
      <c r="R49">
        <v>0</v>
      </c>
      <c r="S49">
        <v>0</v>
      </c>
      <c r="T49">
        <v>9.7851751170810727E-2</v>
      </c>
      <c r="U49">
        <v>0.21662535957423198</v>
      </c>
      <c r="V49">
        <v>2.4220302506342337</v>
      </c>
      <c r="W49">
        <v>0.17158459138406484</v>
      </c>
      <c r="X49">
        <v>1.0844729509927442</v>
      </c>
      <c r="Y49">
        <v>0.36541910623397378</v>
      </c>
      <c r="Z49">
        <v>4.8910094434118909E-2</v>
      </c>
      <c r="AA49">
        <v>0.45685630158512897</v>
      </c>
    </row>
    <row r="50" spans="1:27" x14ac:dyDescent="0.35">
      <c r="A50">
        <v>145</v>
      </c>
      <c r="B50">
        <v>45</v>
      </c>
      <c r="C50">
        <v>0</v>
      </c>
      <c r="D50">
        <v>1</v>
      </c>
      <c r="E50">
        <v>2</v>
      </c>
      <c r="F50">
        <v>0</v>
      </c>
      <c r="G50">
        <v>0.39351329106574628</v>
      </c>
      <c r="H50">
        <v>0</v>
      </c>
      <c r="I50">
        <v>8.8276986551534944E-2</v>
      </c>
      <c r="J50">
        <v>0</v>
      </c>
      <c r="K50">
        <v>0</v>
      </c>
      <c r="L50">
        <v>0.36991562531580852</v>
      </c>
      <c r="M50">
        <v>0</v>
      </c>
      <c r="N50">
        <v>0</v>
      </c>
      <c r="O50">
        <v>7.7196499802287735E-3</v>
      </c>
      <c r="P50">
        <v>4.0317057497028137E-2</v>
      </c>
      <c r="Q50">
        <v>1.1984194963988943E-2</v>
      </c>
      <c r="R50">
        <v>0</v>
      </c>
      <c r="S50">
        <v>0.13146099121457255</v>
      </c>
      <c r="T50">
        <v>9.1379327672299199E-2</v>
      </c>
      <c r="U50">
        <v>2.0254074972306615E-3</v>
      </c>
      <c r="V50">
        <v>7.6772702577586008E-3</v>
      </c>
      <c r="W50">
        <v>1.7143058941323251E-2</v>
      </c>
      <c r="X50">
        <v>0</v>
      </c>
      <c r="Y50">
        <v>0.44509570813139698</v>
      </c>
      <c r="Z50">
        <v>0</v>
      </c>
      <c r="AA50">
        <v>4.0084074511966349E-2</v>
      </c>
    </row>
    <row r="51" spans="1:27" x14ac:dyDescent="0.35">
      <c r="A51">
        <v>146</v>
      </c>
      <c r="B51">
        <v>46</v>
      </c>
      <c r="C51">
        <v>8</v>
      </c>
      <c r="D51">
        <v>1</v>
      </c>
      <c r="E51">
        <v>2</v>
      </c>
      <c r="F51">
        <v>0.12092575849495989</v>
      </c>
      <c r="G51">
        <v>36.320483995871776</v>
      </c>
      <c r="H51">
        <v>10.515009122473412</v>
      </c>
      <c r="I51">
        <v>8.2258419858705342E-2</v>
      </c>
      <c r="J51">
        <v>0.1894606432010878</v>
      </c>
      <c r="K51">
        <v>8.5401089392571124E-3</v>
      </c>
      <c r="L51">
        <v>0.13922324173500142</v>
      </c>
      <c r="M51">
        <v>3.0912644399885954E-2</v>
      </c>
      <c r="N51">
        <v>2.2809215753963087E-2</v>
      </c>
      <c r="O51">
        <v>2.5813263177876986E-3</v>
      </c>
      <c r="P51">
        <v>0</v>
      </c>
      <c r="Q51">
        <v>3.2011696294656333E-2</v>
      </c>
      <c r="R51">
        <v>0</v>
      </c>
      <c r="S51">
        <v>1.0983304666682811E-2</v>
      </c>
      <c r="T51">
        <v>7.1534018554033185E-2</v>
      </c>
      <c r="U51">
        <v>0.12578100808632664</v>
      </c>
      <c r="V51">
        <v>1.4804549099313427</v>
      </c>
      <c r="W51">
        <v>0.12763540948609287</v>
      </c>
      <c r="X51">
        <v>0.63211593568096558</v>
      </c>
      <c r="Y51">
        <v>0.12417012207288305</v>
      </c>
      <c r="Z51">
        <v>3.2013518810555031E-2</v>
      </c>
      <c r="AA51">
        <v>0.28117303535120458</v>
      </c>
    </row>
    <row r="52" spans="1:27" x14ac:dyDescent="0.35">
      <c r="A52">
        <v>147</v>
      </c>
      <c r="B52">
        <v>47</v>
      </c>
      <c r="C52">
        <v>8</v>
      </c>
      <c r="D52">
        <v>1</v>
      </c>
      <c r="E52">
        <v>2</v>
      </c>
      <c r="F52">
        <v>0.19754896426173751</v>
      </c>
      <c r="G52">
        <v>53.249584680690617</v>
      </c>
      <c r="H52">
        <v>16.063575428976232</v>
      </c>
      <c r="I52">
        <v>0.11977443441928641</v>
      </c>
      <c r="J52">
        <v>0.24578270475942388</v>
      </c>
      <c r="K52">
        <v>1.0515341700606567E-2</v>
      </c>
      <c r="L52">
        <v>9.6132114286490489E-2</v>
      </c>
      <c r="M52">
        <v>3.2666929078767198E-2</v>
      </c>
      <c r="N52">
        <v>3.4474385262265476E-2</v>
      </c>
      <c r="O52">
        <v>7.939714040827316E-3</v>
      </c>
      <c r="P52">
        <v>0</v>
      </c>
      <c r="Q52">
        <v>1.8889918053147201E-2</v>
      </c>
      <c r="R52">
        <v>0</v>
      </c>
      <c r="S52">
        <v>4.6462510508469036E-3</v>
      </c>
      <c r="T52">
        <v>8.2444666802857419E-2</v>
      </c>
      <c r="U52">
        <v>4.0870291332459549E-2</v>
      </c>
      <c r="V52">
        <v>1.7112620148010229</v>
      </c>
      <c r="W52">
        <v>0.21863517813648625</v>
      </c>
      <c r="X52">
        <v>1.1267987652097275</v>
      </c>
      <c r="Y52">
        <v>0.20204465077629194</v>
      </c>
      <c r="Z52">
        <v>6.0577168540229168E-2</v>
      </c>
      <c r="AA52">
        <v>0.35180201465929212</v>
      </c>
    </row>
    <row r="53" spans="1:27" x14ac:dyDescent="0.35">
      <c r="A53">
        <v>148</v>
      </c>
      <c r="B53">
        <v>48</v>
      </c>
      <c r="C53">
        <v>4</v>
      </c>
      <c r="D53">
        <v>1</v>
      </c>
      <c r="E53">
        <v>2</v>
      </c>
      <c r="F53">
        <v>0.11230292585523484</v>
      </c>
      <c r="G53">
        <v>26.214720498067585</v>
      </c>
      <c r="H53">
        <v>8.7851799087673559</v>
      </c>
      <c r="I53">
        <v>0.14093885226693714</v>
      </c>
      <c r="J53">
        <v>0.16228983772840971</v>
      </c>
      <c r="K53">
        <v>5.6886098932777355E-3</v>
      </c>
      <c r="L53">
        <v>0.28804433714547795</v>
      </c>
      <c r="M53">
        <v>3.4174525310151395E-2</v>
      </c>
      <c r="N53">
        <v>1.9505783911838062E-2</v>
      </c>
      <c r="O53">
        <v>5.8880070689206598E-3</v>
      </c>
      <c r="P53">
        <v>1.0389252813212119E-2</v>
      </c>
      <c r="Q53">
        <v>1.6457471102636977E-2</v>
      </c>
      <c r="R53">
        <v>0</v>
      </c>
      <c r="S53">
        <v>2.7343755168695291E-2</v>
      </c>
      <c r="T53">
        <v>9.184532069382205E-2</v>
      </c>
      <c r="U53">
        <v>0.21583450250811109</v>
      </c>
      <c r="V53">
        <v>1.9216669254898791</v>
      </c>
      <c r="W53">
        <v>0.1604849191055216</v>
      </c>
      <c r="X53">
        <v>5.696299744823264E-2</v>
      </c>
      <c r="Y53">
        <v>0.18086704144892707</v>
      </c>
      <c r="Z53">
        <v>0</v>
      </c>
      <c r="AA53">
        <v>0.25367404326749599</v>
      </c>
    </row>
    <row r="54" spans="1:27" x14ac:dyDescent="0.35">
      <c r="A54">
        <v>201</v>
      </c>
      <c r="B54">
        <v>1</v>
      </c>
      <c r="C54">
        <v>2</v>
      </c>
      <c r="D54">
        <v>2</v>
      </c>
      <c r="E54">
        <v>1</v>
      </c>
      <c r="F54">
        <v>8.448139865457488E-2</v>
      </c>
      <c r="G54">
        <v>7.7842983752238686</v>
      </c>
      <c r="H54">
        <v>2.8426628636817743</v>
      </c>
      <c r="I54">
        <v>0.12981725607105213</v>
      </c>
      <c r="J54">
        <v>9.390287635876772E-2</v>
      </c>
      <c r="K54">
        <v>3.5826549081387701E-3</v>
      </c>
      <c r="L54">
        <v>0.34372878738849916</v>
      </c>
      <c r="M54">
        <v>3.1845105733316829E-2</v>
      </c>
      <c r="N54">
        <v>3.2240250535959372E-2</v>
      </c>
      <c r="O54">
        <v>0</v>
      </c>
      <c r="P54">
        <v>0</v>
      </c>
      <c r="Q54">
        <v>4.0621355761425643E-2</v>
      </c>
      <c r="R54">
        <v>0</v>
      </c>
      <c r="S54">
        <v>1.643511563536957E-2</v>
      </c>
      <c r="T54">
        <v>0.1193158322809701</v>
      </c>
      <c r="U54">
        <v>0.25593815338167231</v>
      </c>
      <c r="V54">
        <v>0.69229893999996572</v>
      </c>
      <c r="W54">
        <v>8.2363287657382211E-2</v>
      </c>
      <c r="X54">
        <v>3.0888037957926648E-2</v>
      </c>
      <c r="Y54">
        <v>0.57605651405419989</v>
      </c>
      <c r="Z54">
        <v>0</v>
      </c>
      <c r="AA54">
        <v>0.158651599674969</v>
      </c>
    </row>
    <row r="55" spans="1:27" x14ac:dyDescent="0.35">
      <c r="A55">
        <v>202</v>
      </c>
      <c r="B55">
        <v>2</v>
      </c>
      <c r="C55">
        <v>0</v>
      </c>
      <c r="D55">
        <v>2</v>
      </c>
      <c r="E55">
        <v>1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3.2338139105622797E-2</v>
      </c>
      <c r="M55">
        <v>0</v>
      </c>
      <c r="N55">
        <v>0</v>
      </c>
      <c r="O55">
        <v>8.3102967121092795E-3</v>
      </c>
      <c r="P55">
        <v>0</v>
      </c>
      <c r="Q55">
        <v>0</v>
      </c>
      <c r="R55">
        <v>0</v>
      </c>
      <c r="S55">
        <v>0</v>
      </c>
      <c r="T55">
        <v>5.1261175331437238E-2</v>
      </c>
      <c r="U55">
        <v>1.3651807720175839E-2</v>
      </c>
      <c r="V55">
        <v>9.7272451039197207E-3</v>
      </c>
      <c r="W55">
        <v>1.117276020645035E-2</v>
      </c>
      <c r="X55">
        <v>0</v>
      </c>
      <c r="Y55">
        <v>0.32602389441092311</v>
      </c>
      <c r="Z55">
        <v>0</v>
      </c>
      <c r="AA55">
        <v>3.8416251920927583E-2</v>
      </c>
    </row>
    <row r="56" spans="1:27" x14ac:dyDescent="0.35">
      <c r="A56">
        <v>203</v>
      </c>
      <c r="B56">
        <v>3</v>
      </c>
      <c r="C56">
        <v>2</v>
      </c>
      <c r="D56">
        <v>2</v>
      </c>
      <c r="E56">
        <v>1</v>
      </c>
      <c r="F56">
        <v>7.2648740681852064E-2</v>
      </c>
      <c r="G56">
        <v>7.8606883839245931</v>
      </c>
      <c r="H56">
        <v>2.6804237705000826</v>
      </c>
      <c r="I56">
        <v>0.12151121678493697</v>
      </c>
      <c r="J56">
        <v>6.8171564329923065E-2</v>
      </c>
      <c r="K56">
        <v>3.5799710732695002E-3</v>
      </c>
      <c r="L56">
        <v>0.31223934696018513</v>
      </c>
      <c r="M56">
        <v>2.8490605680119664E-2</v>
      </c>
      <c r="N56">
        <v>2.5144891531270433E-2</v>
      </c>
      <c r="O56">
        <v>4.2694677247811386E-3</v>
      </c>
      <c r="P56">
        <v>0</v>
      </c>
      <c r="Q56">
        <v>1.9279170686982556E-2</v>
      </c>
      <c r="R56">
        <v>0</v>
      </c>
      <c r="S56">
        <v>5.8375043419328304E-3</v>
      </c>
      <c r="T56">
        <v>8.6969697406009613E-2</v>
      </c>
      <c r="U56">
        <v>2.85821939985564E-2</v>
      </c>
      <c r="V56">
        <v>0.83595852020549466</v>
      </c>
      <c r="W56">
        <v>8.8147971941520506E-2</v>
      </c>
      <c r="X56">
        <v>3.0585803941992805E-2</v>
      </c>
      <c r="Y56">
        <v>0.29457424533366694</v>
      </c>
      <c r="Z56">
        <v>0</v>
      </c>
      <c r="AA56">
        <v>0.11449036235984036</v>
      </c>
    </row>
    <row r="57" spans="1:27" x14ac:dyDescent="0.35">
      <c r="A57">
        <v>204</v>
      </c>
      <c r="B57">
        <v>4</v>
      </c>
      <c r="C57">
        <v>8</v>
      </c>
      <c r="D57">
        <v>2</v>
      </c>
      <c r="E57">
        <v>1</v>
      </c>
      <c r="F57">
        <v>0.20587437101551509</v>
      </c>
      <c r="G57">
        <v>36.151556612749999</v>
      </c>
      <c r="H57">
        <v>11.653346793180248</v>
      </c>
      <c r="I57">
        <v>8.647543782960318E-2</v>
      </c>
      <c r="J57">
        <v>0.38047416500579501</v>
      </c>
      <c r="K57">
        <v>9.2635001925609941E-3</v>
      </c>
      <c r="L57">
        <v>0</v>
      </c>
      <c r="M57">
        <v>6.2662396853562048E-3</v>
      </c>
      <c r="N57">
        <v>0</v>
      </c>
      <c r="O57">
        <v>0</v>
      </c>
      <c r="P57">
        <v>0</v>
      </c>
      <c r="Q57">
        <v>2.2261518890408481E-2</v>
      </c>
      <c r="R57">
        <v>6.11250767046383E-3</v>
      </c>
      <c r="S57">
        <v>0</v>
      </c>
      <c r="T57">
        <v>0</v>
      </c>
      <c r="U57">
        <v>0.11125420318317431</v>
      </c>
      <c r="V57">
        <v>0</v>
      </c>
      <c r="W57">
        <v>0.20831838853190984</v>
      </c>
      <c r="X57">
        <v>0.14887305381735902</v>
      </c>
      <c r="Y57">
        <v>1.9693094994008009E-2</v>
      </c>
      <c r="Z57">
        <v>1.7628205040855278E-2</v>
      </c>
      <c r="AA57">
        <v>0.13856073570333649</v>
      </c>
    </row>
    <row r="58" spans="1:27" x14ac:dyDescent="0.35">
      <c r="A58">
        <v>205</v>
      </c>
      <c r="B58">
        <v>5</v>
      </c>
      <c r="C58">
        <v>8</v>
      </c>
      <c r="D58">
        <v>2</v>
      </c>
      <c r="E58">
        <v>1</v>
      </c>
      <c r="F58">
        <v>0.14973437712639817</v>
      </c>
      <c r="G58">
        <v>23.78390283776379</v>
      </c>
      <c r="H58">
        <v>10.153226054417624</v>
      </c>
      <c r="I58">
        <v>8.8681635356818472E-2</v>
      </c>
      <c r="J58">
        <v>0</v>
      </c>
      <c r="K58">
        <v>7.9761803944155933E-3</v>
      </c>
      <c r="L58">
        <v>0.10365764904783664</v>
      </c>
      <c r="M58">
        <v>1.0248942616925735E-2</v>
      </c>
      <c r="N58">
        <v>1.0545694781959679E-2</v>
      </c>
      <c r="O58">
        <v>0</v>
      </c>
      <c r="P58">
        <v>0</v>
      </c>
      <c r="Q58">
        <v>3.5279580882715593E-2</v>
      </c>
      <c r="R58">
        <v>6.2603605083591521E-3</v>
      </c>
      <c r="S58">
        <v>4.1460649776666296E-3</v>
      </c>
      <c r="T58">
        <v>2.7436084606159032E-2</v>
      </c>
      <c r="U58">
        <v>5.9885718703031894E-2</v>
      </c>
      <c r="V58">
        <v>1.7867428732188793</v>
      </c>
      <c r="W58">
        <v>0.17714513700515672</v>
      </c>
      <c r="X58">
        <v>1.4675594273379056</v>
      </c>
      <c r="Y58">
        <v>8.165727622504583E-2</v>
      </c>
      <c r="Z58">
        <v>6.8240972707282188E-2</v>
      </c>
      <c r="AA58">
        <v>0.46137307663150806</v>
      </c>
    </row>
    <row r="59" spans="1:27" x14ac:dyDescent="0.35">
      <c r="A59">
        <v>206</v>
      </c>
      <c r="B59">
        <v>6</v>
      </c>
      <c r="C59">
        <v>4</v>
      </c>
      <c r="D59">
        <v>2</v>
      </c>
      <c r="E59">
        <v>1</v>
      </c>
      <c r="F59">
        <v>8.2673060809715537E-2</v>
      </c>
      <c r="G59">
        <v>16.556254114056983</v>
      </c>
      <c r="H59">
        <v>6.2741999933165173</v>
      </c>
      <c r="I59">
        <v>0.12300124507123833</v>
      </c>
      <c r="J59">
        <v>0.12464313887601278</v>
      </c>
      <c r="K59">
        <v>3.1422804418779261E-3</v>
      </c>
      <c r="L59">
        <v>0.12590381545491905</v>
      </c>
      <c r="M59">
        <v>2.7652152352886272E-2</v>
      </c>
      <c r="N59">
        <v>2.2466614849683052E-2</v>
      </c>
      <c r="O59">
        <v>4.1915106318281548E-3</v>
      </c>
      <c r="P59">
        <v>0</v>
      </c>
      <c r="Q59">
        <v>2.0296553068258737E-2</v>
      </c>
      <c r="R59">
        <v>0</v>
      </c>
      <c r="S59">
        <v>0</v>
      </c>
      <c r="T59">
        <v>8.2315141468532638E-2</v>
      </c>
      <c r="U59">
        <v>6.6122144063697902E-2</v>
      </c>
      <c r="V59">
        <v>0.95794625867369299</v>
      </c>
      <c r="W59">
        <v>0.12683022152818277</v>
      </c>
      <c r="X59">
        <v>4.9839864416499097E-2</v>
      </c>
      <c r="Y59">
        <v>0.30291409017933618</v>
      </c>
      <c r="Z59">
        <v>3.1035974272810149E-3</v>
      </c>
      <c r="AA59">
        <v>0.16663163184849614</v>
      </c>
    </row>
    <row r="60" spans="1:27" x14ac:dyDescent="0.35">
      <c r="A60">
        <v>207</v>
      </c>
      <c r="B60">
        <v>7</v>
      </c>
      <c r="C60">
        <v>0</v>
      </c>
      <c r="D60">
        <v>2</v>
      </c>
      <c r="E60">
        <v>1</v>
      </c>
      <c r="F60">
        <v>0</v>
      </c>
      <c r="G60">
        <v>0.54815779602050185</v>
      </c>
      <c r="H60">
        <v>0.19746385458420485</v>
      </c>
      <c r="I60">
        <v>0.10229948383293753</v>
      </c>
      <c r="J60">
        <v>0</v>
      </c>
      <c r="K60">
        <v>0</v>
      </c>
      <c r="L60">
        <v>0.21962823149269614</v>
      </c>
      <c r="M60">
        <v>0</v>
      </c>
      <c r="N60">
        <v>0</v>
      </c>
      <c r="O60">
        <v>5.3093652359407573E-3</v>
      </c>
      <c r="P60">
        <v>0</v>
      </c>
      <c r="Q60">
        <v>1.7682875147387388E-2</v>
      </c>
      <c r="R60">
        <v>0</v>
      </c>
      <c r="S60">
        <v>0</v>
      </c>
      <c r="T60">
        <v>9.2451082611046856E-2</v>
      </c>
      <c r="U60">
        <v>3.7768823939689965E-2</v>
      </c>
      <c r="V60">
        <v>0</v>
      </c>
      <c r="W60">
        <v>2.2983860136734244E-2</v>
      </c>
      <c r="X60">
        <v>0</v>
      </c>
      <c r="Y60">
        <v>0.41366418026496876</v>
      </c>
      <c r="Z60">
        <v>0</v>
      </c>
      <c r="AA60">
        <v>5.2416712165913086E-2</v>
      </c>
    </row>
    <row r="61" spans="1:27" x14ac:dyDescent="0.35">
      <c r="A61">
        <v>208</v>
      </c>
      <c r="B61">
        <v>8</v>
      </c>
      <c r="C61">
        <v>4</v>
      </c>
      <c r="D61">
        <v>2</v>
      </c>
      <c r="E61">
        <v>1</v>
      </c>
      <c r="F61">
        <v>0.14122432615085428</v>
      </c>
      <c r="G61">
        <v>16.564116280549698</v>
      </c>
      <c r="H61">
        <v>6.3008407241942352</v>
      </c>
      <c r="I61">
        <v>0.10573640472065704</v>
      </c>
      <c r="J61">
        <v>0.23531139003879667</v>
      </c>
      <c r="K61">
        <v>0</v>
      </c>
      <c r="L61">
        <v>0.24862589499536464</v>
      </c>
      <c r="M61">
        <v>2.782245873038082E-2</v>
      </c>
      <c r="N61">
        <v>4.2671342013045281E-2</v>
      </c>
      <c r="O61">
        <v>7.2150461257071566E-3</v>
      </c>
      <c r="P61">
        <v>0</v>
      </c>
      <c r="Q61">
        <v>0</v>
      </c>
      <c r="R61">
        <v>0</v>
      </c>
      <c r="S61">
        <v>5.164074604779325E-3</v>
      </c>
      <c r="T61">
        <v>9.4945621140999567E-2</v>
      </c>
      <c r="U61">
        <v>0</v>
      </c>
      <c r="V61">
        <v>0.56987996889916892</v>
      </c>
      <c r="W61">
        <v>0.1197747915649562</v>
      </c>
      <c r="X61">
        <v>0.30444362908454153</v>
      </c>
      <c r="Y61">
        <v>0.17861044560007233</v>
      </c>
      <c r="Z61">
        <v>8.8720909235192082E-3</v>
      </c>
      <c r="AA61">
        <v>0.20821151466817381</v>
      </c>
    </row>
    <row r="62" spans="1:27" x14ac:dyDescent="0.35">
      <c r="A62">
        <v>209</v>
      </c>
      <c r="B62">
        <v>9</v>
      </c>
      <c r="C62">
        <v>4</v>
      </c>
      <c r="D62">
        <v>2</v>
      </c>
      <c r="E62">
        <v>1</v>
      </c>
      <c r="F62">
        <v>8.3798792401625521E-2</v>
      </c>
      <c r="G62">
        <v>17.132452136089086</v>
      </c>
      <c r="H62">
        <v>5.5674641743308992</v>
      </c>
      <c r="I62">
        <v>8.0644182659877078E-2</v>
      </c>
      <c r="J62">
        <v>0.11185719457290087</v>
      </c>
      <c r="K62">
        <v>0</v>
      </c>
      <c r="L62">
        <v>0.39137392099034141</v>
      </c>
      <c r="M62">
        <v>2.7997418143774593E-2</v>
      </c>
      <c r="N62">
        <v>1.3106209379404526E-2</v>
      </c>
      <c r="O62">
        <v>4.6030847527534481E-2</v>
      </c>
      <c r="P62">
        <v>1.2057582275510695E-2</v>
      </c>
      <c r="Q62">
        <v>0</v>
      </c>
      <c r="R62">
        <v>0</v>
      </c>
      <c r="S62">
        <v>3.1811521052173657E-2</v>
      </c>
      <c r="T62">
        <v>6.3782937155900221E-2</v>
      </c>
      <c r="U62">
        <v>0</v>
      </c>
      <c r="V62">
        <v>1.1292995410663313</v>
      </c>
      <c r="W62">
        <v>7.7683946788872055E-2</v>
      </c>
      <c r="X62">
        <v>0.47191252788010973</v>
      </c>
      <c r="Y62">
        <v>0.23962233973471417</v>
      </c>
      <c r="Z62">
        <v>1.0477361632024207E-2</v>
      </c>
      <c r="AA62">
        <v>0.2318489373874226</v>
      </c>
    </row>
    <row r="63" spans="1:27" x14ac:dyDescent="0.35">
      <c r="A63">
        <v>210</v>
      </c>
      <c r="B63">
        <v>10</v>
      </c>
      <c r="C63">
        <v>8</v>
      </c>
      <c r="D63">
        <v>2</v>
      </c>
      <c r="E63">
        <v>1</v>
      </c>
      <c r="F63">
        <v>0.15566350567598977</v>
      </c>
      <c r="G63">
        <v>32.144477918912415</v>
      </c>
      <c r="H63">
        <v>8.885202411896131</v>
      </c>
      <c r="I63">
        <v>0.10759561071298974</v>
      </c>
      <c r="J63">
        <v>0.32491537738882953</v>
      </c>
      <c r="K63">
        <v>4.9247847491332621E-3</v>
      </c>
      <c r="L63">
        <v>0</v>
      </c>
      <c r="M63">
        <v>3.6200157249339647E-3</v>
      </c>
      <c r="N63">
        <v>0</v>
      </c>
      <c r="O63">
        <v>0</v>
      </c>
      <c r="P63">
        <v>0</v>
      </c>
      <c r="Q63">
        <v>2.7897098053178013E-2</v>
      </c>
      <c r="R63">
        <v>4.2402843544625778E-3</v>
      </c>
      <c r="S63">
        <v>0</v>
      </c>
      <c r="T63">
        <v>0</v>
      </c>
      <c r="U63">
        <v>0.42694027289286574</v>
      </c>
      <c r="V63">
        <v>0</v>
      </c>
      <c r="W63">
        <v>0.13552665081382975</v>
      </c>
      <c r="X63">
        <v>0.26396312310563036</v>
      </c>
      <c r="Y63">
        <v>2.110258538790619E-2</v>
      </c>
      <c r="Z63">
        <v>4.377408268315551E-2</v>
      </c>
      <c r="AA63">
        <v>0.10713313896746191</v>
      </c>
    </row>
    <row r="64" spans="1:27" x14ac:dyDescent="0.35">
      <c r="A64">
        <v>211</v>
      </c>
      <c r="B64">
        <v>11</v>
      </c>
      <c r="C64">
        <v>4</v>
      </c>
      <c r="D64">
        <v>2</v>
      </c>
      <c r="E64">
        <v>1</v>
      </c>
      <c r="F64">
        <v>8.857619604671188E-2</v>
      </c>
      <c r="G64">
        <v>10.76563668615619</v>
      </c>
      <c r="H64">
        <v>4.6004640950370215</v>
      </c>
      <c r="I64">
        <v>6.1238827478153395E-2</v>
      </c>
      <c r="J64">
        <v>7.7284389212129379E-2</v>
      </c>
      <c r="K64">
        <v>3.8512596056236646E-3</v>
      </c>
      <c r="L64">
        <v>6.7604234122546639E-2</v>
      </c>
      <c r="M64">
        <v>1.8758587854824087E-2</v>
      </c>
      <c r="N64">
        <v>0</v>
      </c>
      <c r="O64">
        <v>7.7208120251127232E-3</v>
      </c>
      <c r="P64">
        <v>0</v>
      </c>
      <c r="Q64">
        <v>3.3425635741595357E-2</v>
      </c>
      <c r="R64">
        <v>0</v>
      </c>
      <c r="S64">
        <v>9.5648661357068004E-4</v>
      </c>
      <c r="T64">
        <v>5.5480905382673723E-2</v>
      </c>
      <c r="U64">
        <v>0</v>
      </c>
      <c r="V64">
        <v>0.67449295176318635</v>
      </c>
      <c r="W64">
        <v>8.9780540221301552E-2</v>
      </c>
      <c r="X64">
        <v>0.32153215291942261</v>
      </c>
      <c r="Y64">
        <v>0.32968536138259369</v>
      </c>
      <c r="Z64">
        <v>1.1765798961662821E-2</v>
      </c>
      <c r="AA64">
        <v>0.13652296181615264</v>
      </c>
    </row>
    <row r="65" spans="1:27" x14ac:dyDescent="0.35">
      <c r="A65">
        <v>212</v>
      </c>
      <c r="B65">
        <v>12</v>
      </c>
      <c r="C65">
        <v>0</v>
      </c>
      <c r="D65">
        <v>2</v>
      </c>
      <c r="E65">
        <v>1</v>
      </c>
      <c r="F65">
        <v>0</v>
      </c>
      <c r="G65">
        <v>0.78451395711822014</v>
      </c>
      <c r="H65">
        <v>0</v>
      </c>
      <c r="I65">
        <v>0.10365837784644072</v>
      </c>
      <c r="J65">
        <v>0</v>
      </c>
      <c r="K65">
        <v>0</v>
      </c>
      <c r="L65">
        <v>5.3235555238494145E-2</v>
      </c>
      <c r="M65">
        <v>4.2108640256155313E-3</v>
      </c>
      <c r="N65">
        <v>0</v>
      </c>
      <c r="O65">
        <v>2.5645572336834193E-3</v>
      </c>
      <c r="P65">
        <v>0</v>
      </c>
      <c r="Q65">
        <v>2.106177896179345E-2</v>
      </c>
      <c r="R65">
        <v>0</v>
      </c>
      <c r="S65">
        <v>0</v>
      </c>
      <c r="T65">
        <v>5.7933517730392327E-2</v>
      </c>
      <c r="U65">
        <v>2.9725098248906488E-2</v>
      </c>
      <c r="V65">
        <v>7.444261670630053E-3</v>
      </c>
      <c r="W65">
        <v>2.8922633312182304E-2</v>
      </c>
      <c r="X65">
        <v>0</v>
      </c>
      <c r="Y65">
        <v>0.37763822873551939</v>
      </c>
      <c r="Z65">
        <v>0</v>
      </c>
      <c r="AA65">
        <v>6.3032930643866905E-2</v>
      </c>
    </row>
    <row r="66" spans="1:27" x14ac:dyDescent="0.35">
      <c r="A66">
        <v>213</v>
      </c>
      <c r="B66">
        <v>13</v>
      </c>
      <c r="C66">
        <v>8</v>
      </c>
      <c r="D66">
        <v>2</v>
      </c>
      <c r="E66">
        <v>1</v>
      </c>
      <c r="F66">
        <v>0.13059840340065268</v>
      </c>
      <c r="G66">
        <v>38.471099104039922</v>
      </c>
      <c r="H66">
        <v>10.043463180138724</v>
      </c>
      <c r="I66">
        <v>0.13790449429650284</v>
      </c>
      <c r="J66">
        <v>0.2619636982170811</v>
      </c>
      <c r="K66">
        <v>6.5801103759255235E-3</v>
      </c>
      <c r="L66">
        <v>0.16792533822699732</v>
      </c>
      <c r="M66">
        <v>2.423277146836866E-2</v>
      </c>
      <c r="N66">
        <v>0</v>
      </c>
      <c r="O66">
        <v>2.4960819916287978E-2</v>
      </c>
      <c r="P66">
        <v>0</v>
      </c>
      <c r="Q66">
        <v>3.617936686165401E-2</v>
      </c>
      <c r="R66">
        <v>0</v>
      </c>
      <c r="S66">
        <v>1.1851117614972097E-2</v>
      </c>
      <c r="T66">
        <v>3.285205968691373E-2</v>
      </c>
      <c r="U66">
        <v>0.24882981418497199</v>
      </c>
      <c r="V66">
        <v>1.9243748567319963</v>
      </c>
      <c r="W66">
        <v>0.18934350378155276</v>
      </c>
      <c r="X66">
        <v>0.16751973407005136</v>
      </c>
      <c r="Y66">
        <v>0.23442085486810366</v>
      </c>
      <c r="Z66">
        <v>4.0549942847077115E-2</v>
      </c>
      <c r="AA66">
        <v>0.35703273376450206</v>
      </c>
    </row>
    <row r="67" spans="1:27" x14ac:dyDescent="0.35">
      <c r="A67">
        <v>214</v>
      </c>
      <c r="B67">
        <v>14</v>
      </c>
      <c r="C67">
        <v>2</v>
      </c>
      <c r="D67">
        <v>2</v>
      </c>
      <c r="E67">
        <v>1</v>
      </c>
      <c r="F67">
        <v>5.638003244350636E-2</v>
      </c>
      <c r="G67">
        <v>6.1048300476806974</v>
      </c>
      <c r="H67">
        <v>2.2040996997220237</v>
      </c>
      <c r="I67">
        <v>9.6408913129955878E-2</v>
      </c>
      <c r="J67">
        <v>6.7054493770015808E-2</v>
      </c>
      <c r="K67">
        <v>2.4715748916004014E-3</v>
      </c>
      <c r="L67">
        <v>0.33667773648313565</v>
      </c>
      <c r="M67">
        <v>1.1177222816294501E-2</v>
      </c>
      <c r="N67">
        <v>0</v>
      </c>
      <c r="O67">
        <v>3.7915983769382378E-2</v>
      </c>
      <c r="P67">
        <v>8.7980093672674932E-3</v>
      </c>
      <c r="Q67">
        <v>1.5485637343814087E-2</v>
      </c>
      <c r="R67">
        <v>0</v>
      </c>
      <c r="S67">
        <v>1.3192994325757929E-2</v>
      </c>
      <c r="T67">
        <v>9.302499552873901E-2</v>
      </c>
      <c r="U67">
        <v>2.3853220979464584E-2</v>
      </c>
      <c r="V67">
        <v>0.67888474578576319</v>
      </c>
      <c r="W67">
        <v>7.4976342307112184E-2</v>
      </c>
      <c r="X67">
        <v>2.9368153741861365E-2</v>
      </c>
      <c r="Y67">
        <v>0.3498781255799393</v>
      </c>
      <c r="Z67">
        <v>2.3137720606341396E-3</v>
      </c>
      <c r="AA67">
        <v>0.10202978678367966</v>
      </c>
    </row>
    <row r="68" spans="1:27" x14ac:dyDescent="0.35">
      <c r="A68">
        <v>215</v>
      </c>
      <c r="B68">
        <v>15</v>
      </c>
      <c r="C68">
        <v>0</v>
      </c>
      <c r="D68">
        <v>2</v>
      </c>
      <c r="E68">
        <v>1</v>
      </c>
      <c r="F68">
        <v>0</v>
      </c>
      <c r="G68">
        <v>0.92242987298635892</v>
      </c>
      <c r="H68">
        <v>0</v>
      </c>
      <c r="I68">
        <v>0.10552607497552535</v>
      </c>
      <c r="J68">
        <v>0</v>
      </c>
      <c r="K68">
        <v>0</v>
      </c>
      <c r="L68">
        <v>0.32560532453366048</v>
      </c>
      <c r="M68">
        <v>0</v>
      </c>
      <c r="N68">
        <v>0</v>
      </c>
      <c r="O68">
        <v>1.1684707324450068E-2</v>
      </c>
      <c r="P68">
        <v>4.3556961616635394E-3</v>
      </c>
      <c r="Q68">
        <v>5.5390128400185047E-3</v>
      </c>
      <c r="R68">
        <v>0</v>
      </c>
      <c r="S68">
        <v>1.3021004294575441E-2</v>
      </c>
      <c r="T68">
        <v>6.6709252052046322E-2</v>
      </c>
      <c r="U68">
        <v>5.8184443965829488E-2</v>
      </c>
      <c r="V68">
        <v>1.5044231223092222E-2</v>
      </c>
      <c r="W68">
        <v>1.2797213924447656E-2</v>
      </c>
      <c r="X68">
        <v>0</v>
      </c>
      <c r="Y68">
        <v>0.41633686149030014</v>
      </c>
      <c r="Z68">
        <v>0</v>
      </c>
      <c r="AA68">
        <v>6.2688055496743555E-2</v>
      </c>
    </row>
    <row r="69" spans="1:27" x14ac:dyDescent="0.35">
      <c r="A69">
        <v>216</v>
      </c>
      <c r="B69">
        <v>16</v>
      </c>
      <c r="C69">
        <v>4</v>
      </c>
      <c r="D69">
        <v>2</v>
      </c>
      <c r="E69">
        <v>1</v>
      </c>
      <c r="F69">
        <v>0.10398969310367281</v>
      </c>
      <c r="G69">
        <v>16.814517044381795</v>
      </c>
      <c r="H69">
        <v>5.5867924752526408</v>
      </c>
      <c r="I69">
        <v>0.10975019958346478</v>
      </c>
      <c r="J69">
        <v>0.11453725738550845</v>
      </c>
      <c r="K69">
        <v>3.6659663183124728E-3</v>
      </c>
      <c r="L69">
        <v>0.12198008770717179</v>
      </c>
      <c r="M69">
        <v>2.6840867673116421E-2</v>
      </c>
      <c r="N69">
        <v>0</v>
      </c>
      <c r="O69">
        <v>6.1839313737255134E-3</v>
      </c>
      <c r="P69">
        <v>0</v>
      </c>
      <c r="Q69">
        <v>2.8369031290016403E-2</v>
      </c>
      <c r="R69">
        <v>0</v>
      </c>
      <c r="S69">
        <v>0</v>
      </c>
      <c r="T69">
        <v>8.5344512636850847E-2</v>
      </c>
      <c r="U69">
        <v>0.1103044999458989</v>
      </c>
      <c r="V69">
        <v>1.0352297970428994</v>
      </c>
      <c r="W69">
        <v>0.15209257300846199</v>
      </c>
      <c r="X69">
        <v>7.3011419248920462E-2</v>
      </c>
      <c r="Y69">
        <v>0.38874568472000515</v>
      </c>
      <c r="Z69">
        <v>1.1384819886582997E-2</v>
      </c>
      <c r="AA69">
        <v>0.18262449301600614</v>
      </c>
    </row>
    <row r="70" spans="1:27" x14ac:dyDescent="0.35">
      <c r="A70">
        <v>217</v>
      </c>
      <c r="B70">
        <v>17</v>
      </c>
      <c r="C70">
        <v>0</v>
      </c>
      <c r="D70">
        <v>2</v>
      </c>
      <c r="E70">
        <v>1</v>
      </c>
      <c r="F70">
        <v>0</v>
      </c>
      <c r="G70">
        <v>0.48763418929394442</v>
      </c>
      <c r="H70">
        <v>0</v>
      </c>
      <c r="I70">
        <v>7.3003803074588272E-2</v>
      </c>
      <c r="J70">
        <v>0</v>
      </c>
      <c r="K70">
        <v>0</v>
      </c>
      <c r="L70">
        <v>0.10902194711448555</v>
      </c>
      <c r="M70">
        <v>0</v>
      </c>
      <c r="N70">
        <v>0</v>
      </c>
      <c r="O70">
        <v>7.0072562645941659E-3</v>
      </c>
      <c r="P70">
        <v>0</v>
      </c>
      <c r="Q70">
        <v>1.0565224681572087E-2</v>
      </c>
      <c r="R70">
        <v>0</v>
      </c>
      <c r="S70">
        <v>0</v>
      </c>
      <c r="T70">
        <v>6.7309956133076568E-2</v>
      </c>
      <c r="U70">
        <v>0</v>
      </c>
      <c r="V70">
        <v>8.1302557714018099E-3</v>
      </c>
      <c r="W70">
        <v>1.6377418018756817E-2</v>
      </c>
      <c r="X70">
        <v>0</v>
      </c>
      <c r="Y70">
        <v>0.36080126425407805</v>
      </c>
      <c r="Z70">
        <v>0</v>
      </c>
      <c r="AA70">
        <v>3.9330547565465328E-2</v>
      </c>
    </row>
    <row r="71" spans="1:27" x14ac:dyDescent="0.35">
      <c r="A71">
        <v>218</v>
      </c>
      <c r="B71">
        <v>18</v>
      </c>
      <c r="C71">
        <v>4</v>
      </c>
      <c r="D71">
        <v>2</v>
      </c>
      <c r="E71">
        <v>1</v>
      </c>
      <c r="F71">
        <v>0.15481668011421434</v>
      </c>
      <c r="G71">
        <v>24.250337671136144</v>
      </c>
      <c r="H71">
        <v>5.8888191895541731</v>
      </c>
      <c r="I71">
        <v>0.1203275659141939</v>
      </c>
      <c r="J71">
        <v>0.35248285449988431</v>
      </c>
      <c r="K71">
        <v>2.355701588853018E-3</v>
      </c>
      <c r="L71">
        <v>0.17688826270362074</v>
      </c>
      <c r="M71">
        <v>4.50221208400685E-2</v>
      </c>
      <c r="N71">
        <v>0</v>
      </c>
      <c r="O71">
        <v>4.7677929221509596E-3</v>
      </c>
      <c r="P71">
        <v>0</v>
      </c>
      <c r="Q71">
        <v>5.7014616097162817E-2</v>
      </c>
      <c r="R71">
        <v>0</v>
      </c>
      <c r="S71">
        <v>0</v>
      </c>
      <c r="T71">
        <v>7.8939341405806288E-2</v>
      </c>
      <c r="U71">
        <v>0.26553071475384055</v>
      </c>
      <c r="V71">
        <v>0.60532708030912641</v>
      </c>
      <c r="W71">
        <v>0.15608977439496485</v>
      </c>
      <c r="X71">
        <v>9.5975559770985805E-2</v>
      </c>
      <c r="Y71">
        <v>0.33813446677704317</v>
      </c>
      <c r="Z71">
        <v>1.439869150954984E-2</v>
      </c>
      <c r="AA71">
        <v>0.243122483138662</v>
      </c>
    </row>
    <row r="72" spans="1:27" x14ac:dyDescent="0.35">
      <c r="A72">
        <v>219</v>
      </c>
      <c r="B72">
        <v>19</v>
      </c>
      <c r="C72">
        <v>8</v>
      </c>
      <c r="D72">
        <v>2</v>
      </c>
      <c r="E72">
        <v>1</v>
      </c>
      <c r="F72">
        <v>0.11746255408813351</v>
      </c>
      <c r="G72">
        <v>30.533961604645583</v>
      </c>
      <c r="H72">
        <v>11.925574719492104</v>
      </c>
      <c r="I72">
        <v>7.6677968737406746E-2</v>
      </c>
      <c r="J72">
        <v>0.19145804409496595</v>
      </c>
      <c r="K72">
        <v>5.0582154880099645E-3</v>
      </c>
      <c r="L72">
        <v>6.9813193335519941E-2</v>
      </c>
      <c r="M72">
        <v>2.0117304439357265E-2</v>
      </c>
      <c r="N72">
        <v>1.6127609508177206E-2</v>
      </c>
      <c r="O72">
        <v>3.7644286074600942E-3</v>
      </c>
      <c r="P72">
        <v>0</v>
      </c>
      <c r="Q72">
        <v>2.99259544623071E-2</v>
      </c>
      <c r="R72">
        <v>0</v>
      </c>
      <c r="S72">
        <v>3.9115767765502104E-3</v>
      </c>
      <c r="T72">
        <v>7.0637808334782934E-2</v>
      </c>
      <c r="U72">
        <v>7.6933964213678596E-2</v>
      </c>
      <c r="V72">
        <v>1.413151527872532</v>
      </c>
      <c r="W72">
        <v>0.14632643927958205</v>
      </c>
      <c r="X72">
        <v>0.94336752232605414</v>
      </c>
      <c r="Y72">
        <v>0.17658073965618321</v>
      </c>
      <c r="Z72">
        <v>3.6681670179121828E-2</v>
      </c>
      <c r="AA72">
        <v>0.25472185056378144</v>
      </c>
    </row>
    <row r="73" spans="1:27" x14ac:dyDescent="0.35">
      <c r="A73">
        <v>220</v>
      </c>
      <c r="B73">
        <v>20</v>
      </c>
      <c r="C73">
        <v>2</v>
      </c>
      <c r="D73">
        <v>2</v>
      </c>
      <c r="E73">
        <v>1</v>
      </c>
      <c r="F73">
        <v>5.0772225731691989E-2</v>
      </c>
      <c r="G73">
        <v>5.2654235121169313</v>
      </c>
      <c r="H73">
        <v>2.1011810847351815</v>
      </c>
      <c r="I73">
        <v>8.6829613164935315E-2</v>
      </c>
      <c r="J73">
        <v>0.10203483749074506</v>
      </c>
      <c r="K73">
        <v>1.1221291006518381E-3</v>
      </c>
      <c r="L73">
        <v>0.39865762891900086</v>
      </c>
      <c r="M73">
        <v>2.5341912211784029E-2</v>
      </c>
      <c r="N73">
        <v>0</v>
      </c>
      <c r="O73">
        <v>6.859067285973232E-3</v>
      </c>
      <c r="P73">
        <v>5.7707142511408743E-3</v>
      </c>
      <c r="Q73">
        <v>4.3058793103633149E-2</v>
      </c>
      <c r="R73">
        <v>0</v>
      </c>
      <c r="S73">
        <v>2.539418203529354E-2</v>
      </c>
      <c r="T73">
        <v>7.3855579881885805E-2</v>
      </c>
      <c r="U73">
        <v>9.0705928633324315E-2</v>
      </c>
      <c r="V73">
        <v>0.63230936954162875</v>
      </c>
      <c r="W73">
        <v>4.8659439025336912E-2</v>
      </c>
      <c r="X73">
        <v>3.7019840330496413E-2</v>
      </c>
      <c r="Y73">
        <v>0.44310321102761546</v>
      </c>
      <c r="Z73">
        <v>0</v>
      </c>
      <c r="AA73">
        <v>0.11181281313158602</v>
      </c>
    </row>
    <row r="74" spans="1:27" x14ac:dyDescent="0.35">
      <c r="A74">
        <v>221</v>
      </c>
      <c r="B74">
        <v>21</v>
      </c>
      <c r="C74">
        <v>2</v>
      </c>
      <c r="D74">
        <v>2</v>
      </c>
      <c r="E74">
        <v>1</v>
      </c>
      <c r="F74">
        <v>5.4200701813479975E-2</v>
      </c>
      <c r="G74">
        <v>3.7215195909783758</v>
      </c>
      <c r="H74">
        <v>1.7552521997693358</v>
      </c>
      <c r="I74">
        <v>5.1363006311109086E-2</v>
      </c>
      <c r="J74">
        <v>3.8705746910218136E-2</v>
      </c>
      <c r="K74">
        <v>3.7490349860244297E-3</v>
      </c>
      <c r="L74">
        <v>0.23788909998809815</v>
      </c>
      <c r="M74">
        <v>2.2291430060423584E-2</v>
      </c>
      <c r="N74">
        <v>0</v>
      </c>
      <c r="O74">
        <v>2.4280597197963599E-3</v>
      </c>
      <c r="P74">
        <v>2.5091228816739564E-3</v>
      </c>
      <c r="Q74">
        <v>4.1909482036464156E-2</v>
      </c>
      <c r="R74">
        <v>0</v>
      </c>
      <c r="S74">
        <v>4.6745719745049027E-3</v>
      </c>
      <c r="T74">
        <v>7.8098124083595316E-2</v>
      </c>
      <c r="U74">
        <v>0</v>
      </c>
      <c r="V74">
        <v>0.41619053863863409</v>
      </c>
      <c r="W74">
        <v>5.7895607344772608E-2</v>
      </c>
      <c r="X74">
        <v>1.2184917799672559E-2</v>
      </c>
      <c r="Y74">
        <v>0.20897033902493869</v>
      </c>
      <c r="Z74">
        <v>0</v>
      </c>
      <c r="AA74">
        <v>7.0739542387085713E-2</v>
      </c>
    </row>
    <row r="75" spans="1:27" x14ac:dyDescent="0.35">
      <c r="A75">
        <v>222</v>
      </c>
      <c r="B75">
        <v>22</v>
      </c>
      <c r="C75">
        <v>2</v>
      </c>
      <c r="D75">
        <v>2</v>
      </c>
      <c r="E75">
        <v>1</v>
      </c>
      <c r="F75">
        <v>6.1298715130099532E-2</v>
      </c>
      <c r="G75">
        <v>5.4767437590410779</v>
      </c>
      <c r="H75">
        <v>1.7345632435840794</v>
      </c>
      <c r="I75">
        <v>8.783339552093776E-2</v>
      </c>
      <c r="J75">
        <v>0.12021597756115068</v>
      </c>
      <c r="K75">
        <v>5.2352791253741323E-4</v>
      </c>
      <c r="L75">
        <v>0.25014957645476743</v>
      </c>
      <c r="M75">
        <v>2.8119623664257996E-2</v>
      </c>
      <c r="N75">
        <v>0</v>
      </c>
      <c r="O75">
        <v>5.1555905760750547E-3</v>
      </c>
      <c r="P75">
        <v>0</v>
      </c>
      <c r="Q75">
        <v>3.3824138294867634E-2</v>
      </c>
      <c r="R75">
        <v>0</v>
      </c>
      <c r="S75">
        <v>0</v>
      </c>
      <c r="T75">
        <v>6.3620122998071973E-2</v>
      </c>
      <c r="U75">
        <v>0.11238816066093545</v>
      </c>
      <c r="V75">
        <v>0.70987260388139672</v>
      </c>
      <c r="W75">
        <v>5.6342486004927181E-2</v>
      </c>
      <c r="X75">
        <v>0</v>
      </c>
      <c r="Y75">
        <v>0.33085323434916852</v>
      </c>
      <c r="Z75">
        <v>0</v>
      </c>
      <c r="AA75">
        <v>8.5101169469480736E-2</v>
      </c>
    </row>
    <row r="76" spans="1:27" x14ac:dyDescent="0.35">
      <c r="A76">
        <v>223</v>
      </c>
      <c r="B76">
        <v>23</v>
      </c>
      <c r="C76">
        <v>8</v>
      </c>
      <c r="D76">
        <v>2</v>
      </c>
      <c r="E76">
        <v>1</v>
      </c>
      <c r="F76">
        <v>0.13928319448151477</v>
      </c>
      <c r="G76">
        <v>30.0337827476746</v>
      </c>
      <c r="H76">
        <v>14.164605877761863</v>
      </c>
      <c r="I76">
        <v>8.7939848003173574E-2</v>
      </c>
      <c r="J76">
        <v>0.18604016996328121</v>
      </c>
      <c r="K76">
        <v>8.7576544722716958E-3</v>
      </c>
      <c r="L76">
        <v>8.4077026997302615E-2</v>
      </c>
      <c r="M76">
        <v>1.8911156067903303E-2</v>
      </c>
      <c r="N76">
        <v>3.0587270066224033E-2</v>
      </c>
      <c r="O76">
        <v>3.598946832717536E-3</v>
      </c>
      <c r="P76">
        <v>0</v>
      </c>
      <c r="Q76">
        <v>2.4660135376806575E-2</v>
      </c>
      <c r="R76">
        <v>0</v>
      </c>
      <c r="S76">
        <v>2.6398967275888608E-3</v>
      </c>
      <c r="T76">
        <v>6.8842682396210678E-2</v>
      </c>
      <c r="U76">
        <v>4.5577457392010919E-2</v>
      </c>
      <c r="V76">
        <v>1.5674925443860355</v>
      </c>
      <c r="W76">
        <v>0.17827511380641167</v>
      </c>
      <c r="X76">
        <v>0.56030398770079903</v>
      </c>
      <c r="Y76">
        <v>0.14850676367039453</v>
      </c>
      <c r="Z76">
        <v>1.5344085635518203E-2</v>
      </c>
      <c r="AA76">
        <v>0.28649947076181748</v>
      </c>
    </row>
    <row r="77" spans="1:27" x14ac:dyDescent="0.35">
      <c r="A77">
        <v>224</v>
      </c>
      <c r="B77">
        <v>24</v>
      </c>
      <c r="C77">
        <v>0</v>
      </c>
      <c r="D77">
        <v>2</v>
      </c>
      <c r="E77">
        <v>1</v>
      </c>
      <c r="F77">
        <v>0</v>
      </c>
      <c r="G77">
        <v>0.59766773051779032</v>
      </c>
      <c r="H77">
        <v>0</v>
      </c>
      <c r="I77">
        <v>6.5002257875262773E-2</v>
      </c>
      <c r="J77">
        <v>0</v>
      </c>
      <c r="K77">
        <v>0</v>
      </c>
      <c r="L77">
        <v>0.29775074179770533</v>
      </c>
      <c r="M77">
        <v>0</v>
      </c>
      <c r="N77">
        <v>0</v>
      </c>
      <c r="O77">
        <v>1.2066513502023425E-2</v>
      </c>
      <c r="P77">
        <v>5.6675140309209405E-3</v>
      </c>
      <c r="Q77">
        <v>8.1086021301676452E-3</v>
      </c>
      <c r="R77">
        <v>0</v>
      </c>
      <c r="S77">
        <v>3.2506594516118347E-3</v>
      </c>
      <c r="T77">
        <v>9.3986674570203224E-2</v>
      </c>
      <c r="U77">
        <v>1.6402018281744209E-2</v>
      </c>
      <c r="V77">
        <v>3.4368049096574094E-2</v>
      </c>
      <c r="W77">
        <v>1.5430244907837938E-2</v>
      </c>
      <c r="X77">
        <v>0</v>
      </c>
      <c r="Y77">
        <v>0.45410157802437379</v>
      </c>
      <c r="Z77">
        <v>0</v>
      </c>
      <c r="AA77">
        <v>3.8235668919053535E-2</v>
      </c>
    </row>
    <row r="78" spans="1:27" x14ac:dyDescent="0.35">
      <c r="A78">
        <v>225</v>
      </c>
      <c r="B78">
        <v>25</v>
      </c>
      <c r="C78">
        <v>4</v>
      </c>
      <c r="D78">
        <v>2</v>
      </c>
      <c r="E78">
        <v>2</v>
      </c>
      <c r="F78">
        <v>0.148209329887942</v>
      </c>
      <c r="G78">
        <v>17.623480023713842</v>
      </c>
      <c r="H78">
        <v>5.2640207334314386</v>
      </c>
      <c r="I78">
        <v>0.11065200600547245</v>
      </c>
      <c r="J78">
        <v>0.14204779659193428</v>
      </c>
      <c r="K78">
        <v>3.9338963026952761E-3</v>
      </c>
      <c r="L78">
        <v>0.16218911966756236</v>
      </c>
      <c r="M78">
        <v>3.2042267328150693E-2</v>
      </c>
      <c r="N78">
        <v>3.5338694207540183E-2</v>
      </c>
      <c r="O78">
        <v>3.1925520358551222E-3</v>
      </c>
      <c r="P78">
        <v>0</v>
      </c>
      <c r="Q78">
        <v>2.9673026908672621E-2</v>
      </c>
      <c r="R78">
        <v>0</v>
      </c>
      <c r="S78">
        <v>1.837952178752496E-3</v>
      </c>
      <c r="T78">
        <v>8.4614507728351551E-2</v>
      </c>
      <c r="U78">
        <v>0.16141478779646543</v>
      </c>
      <c r="V78">
        <v>0.9626629362374961</v>
      </c>
      <c r="W78">
        <v>0.15583131698646258</v>
      </c>
      <c r="X78">
        <v>4.4449273816512494E-2</v>
      </c>
      <c r="Y78">
        <v>0.34647931849863572</v>
      </c>
      <c r="Z78">
        <v>7.918237035177975E-3</v>
      </c>
      <c r="AA78">
        <v>0.16718531978294193</v>
      </c>
    </row>
    <row r="79" spans="1:27" x14ac:dyDescent="0.35">
      <c r="A79">
        <v>226</v>
      </c>
      <c r="B79">
        <v>26</v>
      </c>
      <c r="C79">
        <v>8</v>
      </c>
      <c r="D79">
        <v>2</v>
      </c>
      <c r="E79">
        <v>2</v>
      </c>
      <c r="F79">
        <v>3.1992436045146767E-2</v>
      </c>
      <c r="G79">
        <v>6.6252228713582602</v>
      </c>
      <c r="H79">
        <v>3.0187828743311256</v>
      </c>
      <c r="I79">
        <v>1.7776582743579097E-2</v>
      </c>
      <c r="J79">
        <v>3.9180534684919978E-2</v>
      </c>
      <c r="K79">
        <v>3.0994129393215187E-3</v>
      </c>
      <c r="L79">
        <v>1.3167033086554432E-2</v>
      </c>
      <c r="M79">
        <v>4.1891241490169678E-3</v>
      </c>
      <c r="N79">
        <v>8.1887453986654278E-3</v>
      </c>
      <c r="O79">
        <v>6.9207825128676488E-4</v>
      </c>
      <c r="P79">
        <v>0</v>
      </c>
      <c r="Q79">
        <v>4.9124025012110464E-3</v>
      </c>
      <c r="R79">
        <v>0</v>
      </c>
      <c r="S79">
        <v>0</v>
      </c>
      <c r="T79">
        <v>1.4824750679340082E-2</v>
      </c>
      <c r="U79">
        <v>9.1882154452176887E-3</v>
      </c>
      <c r="V79">
        <v>0.24896555363907028</v>
      </c>
      <c r="W79">
        <v>3.8030957642500564E-2</v>
      </c>
      <c r="X79">
        <v>0.11050725502053596</v>
      </c>
      <c r="Y79">
        <v>3.2307851895192793E-2</v>
      </c>
      <c r="Z79">
        <v>4.9540452408459203E-3</v>
      </c>
      <c r="AA79">
        <v>7.0187458723222157E-2</v>
      </c>
    </row>
    <row r="80" spans="1:27" x14ac:dyDescent="0.35">
      <c r="A80">
        <v>227</v>
      </c>
      <c r="B80">
        <v>27</v>
      </c>
      <c r="C80">
        <v>0</v>
      </c>
      <c r="D80">
        <v>2</v>
      </c>
      <c r="E80">
        <v>2</v>
      </c>
      <c r="F80">
        <v>0</v>
      </c>
      <c r="G80">
        <v>0.43071873662873239</v>
      </c>
      <c r="H80">
        <v>0</v>
      </c>
      <c r="I80">
        <v>8.2254349159548559E-2</v>
      </c>
      <c r="J80">
        <v>0</v>
      </c>
      <c r="K80">
        <v>0</v>
      </c>
      <c r="L80">
        <v>0.28777942738333212</v>
      </c>
      <c r="M80">
        <v>0</v>
      </c>
      <c r="N80">
        <v>0</v>
      </c>
      <c r="O80">
        <v>5.6755638920607176E-3</v>
      </c>
      <c r="P80">
        <v>0</v>
      </c>
      <c r="Q80">
        <v>2.056902666789262E-2</v>
      </c>
      <c r="R80">
        <v>0</v>
      </c>
      <c r="S80">
        <v>0</v>
      </c>
      <c r="T80">
        <v>0.12983722165182829</v>
      </c>
      <c r="U80">
        <v>0</v>
      </c>
      <c r="V80">
        <v>1.3804416159169431E-2</v>
      </c>
      <c r="W80">
        <v>2.3888428203108689E-2</v>
      </c>
      <c r="X80">
        <v>0</v>
      </c>
      <c r="Y80">
        <v>0.4328611289492289</v>
      </c>
      <c r="Z80">
        <v>0</v>
      </c>
      <c r="AA80">
        <v>3.2870088999014259E-2</v>
      </c>
    </row>
    <row r="81" spans="1:27" x14ac:dyDescent="0.35">
      <c r="A81">
        <v>228</v>
      </c>
      <c r="B81">
        <v>28</v>
      </c>
      <c r="C81">
        <v>4</v>
      </c>
      <c r="D81">
        <v>2</v>
      </c>
      <c r="E81">
        <v>2</v>
      </c>
      <c r="F81">
        <v>9.3881012416891313E-2</v>
      </c>
      <c r="G81">
        <v>18.768607618322758</v>
      </c>
      <c r="H81">
        <v>6.0483108046655953</v>
      </c>
      <c r="I81">
        <v>0.10964990143626523</v>
      </c>
      <c r="J81">
        <v>0.12230716911567943</v>
      </c>
      <c r="K81">
        <v>3.1372162110188131E-3</v>
      </c>
      <c r="L81">
        <v>0.3004749046548259</v>
      </c>
      <c r="M81">
        <v>2.647754795373547E-2</v>
      </c>
      <c r="N81">
        <v>1.718945410895328E-2</v>
      </c>
      <c r="O81">
        <v>5.5100545087212217E-3</v>
      </c>
      <c r="P81">
        <v>3.6226867100975979E-3</v>
      </c>
      <c r="Q81">
        <v>1.7693512479216616E-2</v>
      </c>
      <c r="R81">
        <v>0</v>
      </c>
      <c r="S81">
        <v>1.4715280140973808E-2</v>
      </c>
      <c r="T81">
        <v>7.053665995405968E-2</v>
      </c>
      <c r="U81">
        <v>6.2634394728921239E-2</v>
      </c>
      <c r="V81">
        <v>1.5707107134845282</v>
      </c>
      <c r="W81">
        <v>0.13405757304187321</v>
      </c>
      <c r="X81">
        <v>6.3058452683997804E-2</v>
      </c>
      <c r="Y81">
        <v>0.22320529939035283</v>
      </c>
      <c r="Z81">
        <v>1.0294590427255614E-2</v>
      </c>
      <c r="AA81">
        <v>0.20356329973362389</v>
      </c>
    </row>
    <row r="82" spans="1:27" x14ac:dyDescent="0.35">
      <c r="A82">
        <v>229</v>
      </c>
      <c r="B82">
        <v>29</v>
      </c>
      <c r="C82">
        <v>2</v>
      </c>
      <c r="D82">
        <v>2</v>
      </c>
      <c r="E82">
        <v>2</v>
      </c>
      <c r="F82">
        <v>7.2314199732829168E-2</v>
      </c>
      <c r="G82">
        <v>5.6545809450390943</v>
      </c>
      <c r="H82">
        <v>2.2890569137905414</v>
      </c>
      <c r="I82">
        <v>8.9821524057960803E-2</v>
      </c>
      <c r="J82">
        <v>6.1573565190998644E-2</v>
      </c>
      <c r="K82">
        <v>4.273415545956909E-3</v>
      </c>
      <c r="L82">
        <v>0.30936472279659072</v>
      </c>
      <c r="M82">
        <v>3.3784673839315528E-2</v>
      </c>
      <c r="N82">
        <v>0</v>
      </c>
      <c r="O82">
        <v>4.4553582307738093E-3</v>
      </c>
      <c r="P82">
        <v>7.6990088774085644E-3</v>
      </c>
      <c r="Q82">
        <v>2.5095219215695203E-2</v>
      </c>
      <c r="R82">
        <v>0</v>
      </c>
      <c r="S82">
        <v>1.8176412740995844E-2</v>
      </c>
      <c r="T82">
        <v>9.1350257205281088E-2</v>
      </c>
      <c r="U82">
        <v>0</v>
      </c>
      <c r="V82">
        <v>0.59111025828232522</v>
      </c>
      <c r="W82">
        <v>7.7661302136540128E-2</v>
      </c>
      <c r="X82">
        <v>1.7322559179059095E-2</v>
      </c>
      <c r="Y82">
        <v>0.21902786057852214</v>
      </c>
      <c r="Z82">
        <v>1.9245032995461944E-3</v>
      </c>
      <c r="AA82">
        <v>8.6934308172502694E-2</v>
      </c>
    </row>
    <row r="83" spans="1:27" x14ac:dyDescent="0.35">
      <c r="A83">
        <v>230</v>
      </c>
      <c r="B83">
        <v>30</v>
      </c>
      <c r="C83">
        <v>2</v>
      </c>
      <c r="D83">
        <v>2</v>
      </c>
      <c r="E83">
        <v>2</v>
      </c>
      <c r="F83">
        <v>7.4380111128154958E-2</v>
      </c>
      <c r="G83">
        <v>6.4239613988294826</v>
      </c>
      <c r="H83">
        <v>2.7954421548503756</v>
      </c>
      <c r="I83">
        <v>9.3949377103137804E-2</v>
      </c>
      <c r="J83">
        <v>0</v>
      </c>
      <c r="K83">
        <v>6.4067823196252531E-3</v>
      </c>
      <c r="L83">
        <v>6.5120827388013725E-2</v>
      </c>
      <c r="M83">
        <v>2.9919376690276677E-2</v>
      </c>
      <c r="N83">
        <v>0</v>
      </c>
      <c r="O83">
        <v>2.6768100898117964E-3</v>
      </c>
      <c r="P83">
        <v>0</v>
      </c>
      <c r="Q83">
        <v>3.0135648263121876E-2</v>
      </c>
      <c r="R83">
        <v>0</v>
      </c>
      <c r="S83">
        <v>0</v>
      </c>
      <c r="T83">
        <v>0.1164642321282585</v>
      </c>
      <c r="U83">
        <v>0</v>
      </c>
      <c r="V83">
        <v>0.73993119342178171</v>
      </c>
      <c r="W83">
        <v>9.3924405857100518E-2</v>
      </c>
      <c r="X83">
        <v>2.0685328372737045E-2</v>
      </c>
      <c r="Y83">
        <v>0.36387496964852106</v>
      </c>
      <c r="Z83">
        <v>2.1918307159905876E-3</v>
      </c>
      <c r="AA83">
        <v>0.1219180421738016</v>
      </c>
    </row>
    <row r="84" spans="1:27" x14ac:dyDescent="0.35">
      <c r="A84">
        <v>231</v>
      </c>
      <c r="B84">
        <v>31</v>
      </c>
      <c r="C84">
        <v>4</v>
      </c>
      <c r="D84">
        <v>2</v>
      </c>
      <c r="E84">
        <v>2</v>
      </c>
      <c r="F84">
        <v>0.11642544424169489</v>
      </c>
      <c r="G84">
        <v>15.221449222424665</v>
      </c>
      <c r="H84">
        <v>5.6378554799310496</v>
      </c>
      <c r="I84">
        <v>0.10859381040236531</v>
      </c>
      <c r="J84">
        <v>0.11520554194903455</v>
      </c>
      <c r="K84">
        <v>6.4801879320557235E-3</v>
      </c>
      <c r="L84">
        <v>7.786251348727781E-2</v>
      </c>
      <c r="M84">
        <v>2.4922393882891046E-2</v>
      </c>
      <c r="N84">
        <v>1.3248986971751661E-2</v>
      </c>
      <c r="O84">
        <v>7.32008825570034E-3</v>
      </c>
      <c r="P84">
        <v>0</v>
      </c>
      <c r="Q84">
        <v>2.2242852359837712E-2</v>
      </c>
      <c r="R84">
        <v>0</v>
      </c>
      <c r="S84">
        <v>0</v>
      </c>
      <c r="T84">
        <v>9.20172644582848E-2</v>
      </c>
      <c r="U84">
        <v>8.2981543314158569E-3</v>
      </c>
      <c r="V84">
        <v>0.89882279768017304</v>
      </c>
      <c r="W84">
        <v>0.13361446135349109</v>
      </c>
      <c r="X84">
        <v>5.3469100244331463E-2</v>
      </c>
      <c r="Y84">
        <v>0.23196295685440804</v>
      </c>
      <c r="Z84">
        <v>1.1225183105894425E-2</v>
      </c>
      <c r="AA84">
        <v>0.16798290641971814</v>
      </c>
    </row>
    <row r="85" spans="1:27" x14ac:dyDescent="0.35">
      <c r="A85">
        <v>232</v>
      </c>
      <c r="B85">
        <v>32</v>
      </c>
      <c r="C85">
        <v>8</v>
      </c>
      <c r="D85">
        <v>2</v>
      </c>
      <c r="E85">
        <v>2</v>
      </c>
      <c r="F85">
        <v>0.16921489583721208</v>
      </c>
      <c r="G85">
        <v>39.356291261874475</v>
      </c>
      <c r="H85">
        <v>10.613050891382304</v>
      </c>
      <c r="I85">
        <v>0.10291739617051547</v>
      </c>
      <c r="J85">
        <v>0.41050896633937234</v>
      </c>
      <c r="K85">
        <v>8.9205863784113035E-3</v>
      </c>
      <c r="L85">
        <v>0.11333521367852759</v>
      </c>
      <c r="M85">
        <v>2.9154150344618966E-2</v>
      </c>
      <c r="N85">
        <v>2.6071385162651107E-2</v>
      </c>
      <c r="O85">
        <v>4.2459659600921264E-3</v>
      </c>
      <c r="P85">
        <v>0</v>
      </c>
      <c r="Q85">
        <v>2.4746771168642202E-2</v>
      </c>
      <c r="R85">
        <v>0</v>
      </c>
      <c r="S85">
        <v>2.9172467693068813E-3</v>
      </c>
      <c r="T85">
        <v>6.9955810957485071E-2</v>
      </c>
      <c r="U85">
        <v>2.3976424623256307E-2</v>
      </c>
      <c r="V85">
        <v>1.1389003420418506</v>
      </c>
      <c r="W85">
        <v>0.24600618857864739</v>
      </c>
      <c r="X85">
        <v>0.87116160779178287</v>
      </c>
      <c r="Y85">
        <v>0.19324438021732682</v>
      </c>
      <c r="Z85">
        <v>4.2107373524947415E-2</v>
      </c>
      <c r="AA85">
        <v>0.25109310646544547</v>
      </c>
    </row>
    <row r="86" spans="1:27" x14ac:dyDescent="0.35">
      <c r="A86">
        <v>233</v>
      </c>
      <c r="B86">
        <v>33</v>
      </c>
      <c r="C86">
        <v>2</v>
      </c>
      <c r="D86">
        <v>2</v>
      </c>
      <c r="E86">
        <v>2</v>
      </c>
      <c r="F86">
        <v>4.867665673416316E-2</v>
      </c>
      <c r="G86">
        <v>3.9613321999412965</v>
      </c>
      <c r="H86">
        <v>2.5052276484538134</v>
      </c>
      <c r="I86">
        <v>0.11311021100648114</v>
      </c>
      <c r="J86">
        <v>0</v>
      </c>
      <c r="K86">
        <v>5.0978615944985706E-3</v>
      </c>
      <c r="L86">
        <v>6.7039458237106012E-2</v>
      </c>
      <c r="M86">
        <v>1.7750059108464829E-2</v>
      </c>
      <c r="N86">
        <v>0</v>
      </c>
      <c r="O86">
        <v>3.43137051879382E-3</v>
      </c>
      <c r="P86">
        <v>0</v>
      </c>
      <c r="Q86">
        <v>1.6101865235482345E-2</v>
      </c>
      <c r="R86">
        <v>0</v>
      </c>
      <c r="S86">
        <v>0</v>
      </c>
      <c r="T86">
        <v>8.0384476316131812E-2</v>
      </c>
      <c r="U86">
        <v>9.6388385760110655E-3</v>
      </c>
      <c r="V86">
        <v>0.98647959116373374</v>
      </c>
      <c r="W86">
        <v>8.6841516911645836E-2</v>
      </c>
      <c r="X86">
        <v>4.4378766603144951E-2</v>
      </c>
      <c r="Y86">
        <v>0.30324478409166244</v>
      </c>
      <c r="Z86">
        <v>0</v>
      </c>
      <c r="AA86">
        <v>0.16835979572341955</v>
      </c>
    </row>
    <row r="87" spans="1:27" x14ac:dyDescent="0.35">
      <c r="A87">
        <v>234</v>
      </c>
      <c r="B87">
        <v>34</v>
      </c>
      <c r="C87">
        <v>4</v>
      </c>
      <c r="D87">
        <v>2</v>
      </c>
      <c r="E87">
        <v>2</v>
      </c>
      <c r="F87">
        <v>8.5164308500286057E-2</v>
      </c>
      <c r="G87">
        <v>12.695267201029752</v>
      </c>
      <c r="H87">
        <v>5.2998219035207974</v>
      </c>
      <c r="I87">
        <v>8.8864211768042115E-2</v>
      </c>
      <c r="J87">
        <v>0</v>
      </c>
      <c r="K87">
        <v>3.6865565554157001E-3</v>
      </c>
      <c r="L87">
        <v>6.2129237096090355E-2</v>
      </c>
      <c r="M87">
        <v>2.0983436664380042E-2</v>
      </c>
      <c r="N87">
        <v>0</v>
      </c>
      <c r="O87">
        <v>1.6359597547564164E-2</v>
      </c>
      <c r="P87">
        <v>0</v>
      </c>
      <c r="Q87">
        <v>3.1318002956231127E-2</v>
      </c>
      <c r="R87">
        <v>0</v>
      </c>
      <c r="S87">
        <v>0</v>
      </c>
      <c r="T87">
        <v>8.0240152378301247E-2</v>
      </c>
      <c r="U87">
        <v>7.8322334909278854E-2</v>
      </c>
      <c r="V87">
        <v>1.5741030962974094</v>
      </c>
      <c r="W87">
        <v>0.14415266918362249</v>
      </c>
      <c r="X87">
        <v>4.9860722723103997E-2</v>
      </c>
      <c r="Y87">
        <v>0.31881637045156902</v>
      </c>
      <c r="Z87">
        <v>4.6603423304060441E-3</v>
      </c>
      <c r="AA87">
        <v>0.17445058030694907</v>
      </c>
    </row>
    <row r="88" spans="1:27" x14ac:dyDescent="0.35">
      <c r="A88">
        <v>235</v>
      </c>
      <c r="B88">
        <v>35</v>
      </c>
      <c r="C88">
        <v>2</v>
      </c>
      <c r="D88">
        <v>2</v>
      </c>
      <c r="E88">
        <v>2</v>
      </c>
      <c r="F88">
        <v>6.6040840388850983E-2</v>
      </c>
      <c r="G88">
        <v>9.3084802999668899</v>
      </c>
      <c r="H88">
        <v>2.6331489506310368</v>
      </c>
      <c r="I88">
        <v>0.12353799255895634</v>
      </c>
      <c r="J88">
        <v>0.10623727062897222</v>
      </c>
      <c r="K88">
        <v>1.9587813571417573E-3</v>
      </c>
      <c r="L88">
        <v>0.32435563255034222</v>
      </c>
      <c r="M88">
        <v>2.092661681309722E-2</v>
      </c>
      <c r="N88">
        <v>0</v>
      </c>
      <c r="O88">
        <v>9.3188899936595617E-4</v>
      </c>
      <c r="P88">
        <v>0</v>
      </c>
      <c r="Q88">
        <v>1.3649572180432093E-2</v>
      </c>
      <c r="R88">
        <v>0</v>
      </c>
      <c r="S88">
        <v>9.2472115001608571E-3</v>
      </c>
      <c r="T88">
        <v>9.1739839880932483E-2</v>
      </c>
      <c r="U88">
        <v>0.17853635015850927</v>
      </c>
      <c r="V88">
        <v>0.7915631632776704</v>
      </c>
      <c r="W88">
        <v>8.9490635721183265E-2</v>
      </c>
      <c r="X88">
        <v>3.674263730498626E-2</v>
      </c>
      <c r="Y88">
        <v>0.21610868814263867</v>
      </c>
      <c r="Z88">
        <v>0</v>
      </c>
      <c r="AA88">
        <v>0.13946715022408815</v>
      </c>
    </row>
    <row r="89" spans="1:27" x14ac:dyDescent="0.35">
      <c r="A89">
        <v>236</v>
      </c>
      <c r="B89">
        <v>36</v>
      </c>
      <c r="C89">
        <v>0</v>
      </c>
      <c r="D89">
        <v>2</v>
      </c>
      <c r="E89">
        <v>2</v>
      </c>
      <c r="F89">
        <v>0</v>
      </c>
      <c r="G89">
        <v>0.44191323474354433</v>
      </c>
      <c r="H89">
        <v>0.15601741020239715</v>
      </c>
      <c r="I89">
        <v>7.2322824518647716E-2</v>
      </c>
      <c r="J89">
        <v>0</v>
      </c>
      <c r="K89">
        <v>1.2080040481412288E-3</v>
      </c>
      <c r="L89">
        <v>0.13916703187390908</v>
      </c>
      <c r="M89">
        <v>0</v>
      </c>
      <c r="N89">
        <v>0</v>
      </c>
      <c r="O89">
        <v>7.1901131272722445E-3</v>
      </c>
      <c r="P89">
        <v>0</v>
      </c>
      <c r="Q89">
        <v>2.0732947896170743E-2</v>
      </c>
      <c r="R89">
        <v>0</v>
      </c>
      <c r="S89">
        <v>0</v>
      </c>
      <c r="T89">
        <v>0.1173681835074117</v>
      </c>
      <c r="U89">
        <v>0</v>
      </c>
      <c r="V89">
        <v>9.0404290868286979E-3</v>
      </c>
      <c r="W89">
        <v>2.6600278830681841E-2</v>
      </c>
      <c r="X89">
        <v>0</v>
      </c>
      <c r="Y89">
        <v>0.38522881829917333</v>
      </c>
      <c r="Z89">
        <v>0</v>
      </c>
      <c r="AA89">
        <v>2.5416379708032885E-2</v>
      </c>
    </row>
    <row r="90" spans="1:27" x14ac:dyDescent="0.35">
      <c r="A90">
        <v>237</v>
      </c>
      <c r="B90">
        <v>37</v>
      </c>
      <c r="C90">
        <v>0</v>
      </c>
      <c r="D90">
        <v>2</v>
      </c>
      <c r="E90">
        <v>2</v>
      </c>
      <c r="F90">
        <v>0</v>
      </c>
      <c r="G90">
        <v>0</v>
      </c>
      <c r="H90">
        <v>0.13104641570624925</v>
      </c>
      <c r="I90">
        <v>5.6057195459918593E-2</v>
      </c>
      <c r="J90">
        <v>3.3389655866362243E-2</v>
      </c>
      <c r="K90">
        <v>0</v>
      </c>
      <c r="L90">
        <v>0.28017827970632919</v>
      </c>
      <c r="M90">
        <v>0</v>
      </c>
      <c r="N90">
        <v>0</v>
      </c>
      <c r="O90">
        <v>6.474666649715531E-3</v>
      </c>
      <c r="P90">
        <v>8.9021664775884857E-3</v>
      </c>
      <c r="Q90">
        <v>1.3741647692525547E-2</v>
      </c>
      <c r="R90">
        <v>0</v>
      </c>
      <c r="S90">
        <v>9.6464484448239331E-3</v>
      </c>
      <c r="T90">
        <v>9.8323576617654562E-2</v>
      </c>
      <c r="U90">
        <v>0</v>
      </c>
      <c r="V90">
        <v>4.4796651915965154E-3</v>
      </c>
      <c r="W90">
        <v>1.9614430923538619E-2</v>
      </c>
      <c r="X90">
        <v>0</v>
      </c>
      <c r="Y90">
        <v>0.24855523617814032</v>
      </c>
      <c r="Z90">
        <v>0</v>
      </c>
      <c r="AA90">
        <v>2.1834446212256105E-2</v>
      </c>
    </row>
    <row r="91" spans="1:27" x14ac:dyDescent="0.35">
      <c r="A91">
        <v>238</v>
      </c>
      <c r="B91">
        <v>38</v>
      </c>
      <c r="C91">
        <v>4</v>
      </c>
      <c r="D91">
        <v>2</v>
      </c>
      <c r="E91">
        <v>2</v>
      </c>
      <c r="F91">
        <v>0.10924893230970038</v>
      </c>
      <c r="G91">
        <v>14.379862569578298</v>
      </c>
      <c r="H91">
        <v>5.7806619344171661</v>
      </c>
      <c r="I91">
        <v>9.7338164903180618E-2</v>
      </c>
      <c r="J91">
        <v>0.10910916009032841</v>
      </c>
      <c r="K91">
        <v>4.651703649878821E-3</v>
      </c>
      <c r="L91">
        <v>0.19213531134463563</v>
      </c>
      <c r="M91">
        <v>2.4326524319017686E-2</v>
      </c>
      <c r="N91">
        <v>1.4097962718757615E-2</v>
      </c>
      <c r="O91">
        <v>4.5123790732398417E-3</v>
      </c>
      <c r="P91">
        <v>0</v>
      </c>
      <c r="Q91">
        <v>2.3643680254147013E-2</v>
      </c>
      <c r="R91">
        <v>0</v>
      </c>
      <c r="S91">
        <v>3.6197121495079258E-3</v>
      </c>
      <c r="T91">
        <v>8.3513877514811985E-2</v>
      </c>
      <c r="U91">
        <v>1.1914927014207542E-2</v>
      </c>
      <c r="V91">
        <v>1.1601603935571847</v>
      </c>
      <c r="W91">
        <v>0.13672883897028004</v>
      </c>
      <c r="X91">
        <v>4.3070122856047388E-2</v>
      </c>
      <c r="Y91">
        <v>0.29883909340623893</v>
      </c>
      <c r="Z91">
        <v>5.5489733395765574E-3</v>
      </c>
      <c r="AA91">
        <v>0.15306278675265167</v>
      </c>
    </row>
    <row r="92" spans="1:27" x14ac:dyDescent="0.35">
      <c r="A92">
        <v>239</v>
      </c>
      <c r="B92">
        <v>39</v>
      </c>
      <c r="C92">
        <v>2</v>
      </c>
      <c r="D92">
        <v>2</v>
      </c>
      <c r="E92">
        <v>2</v>
      </c>
      <c r="F92">
        <v>5.3196702072357431E-2</v>
      </c>
      <c r="G92">
        <v>5.8121122587096723</v>
      </c>
      <c r="H92">
        <v>2.28021910488477</v>
      </c>
      <c r="I92">
        <v>0.1064991707971264</v>
      </c>
      <c r="J92">
        <v>0</v>
      </c>
      <c r="K92">
        <v>0</v>
      </c>
      <c r="L92">
        <v>0.39749896494023218</v>
      </c>
      <c r="M92">
        <v>0</v>
      </c>
      <c r="N92">
        <v>0</v>
      </c>
      <c r="O92">
        <v>0</v>
      </c>
      <c r="P92">
        <v>3.8149844734469431E-3</v>
      </c>
      <c r="Q92">
        <v>2.4058778735068068E-2</v>
      </c>
      <c r="R92">
        <v>0</v>
      </c>
      <c r="S92">
        <v>2.3130640535583558E-2</v>
      </c>
      <c r="T92">
        <v>8.5111752255431161E-2</v>
      </c>
      <c r="U92">
        <v>0.20854170614522505</v>
      </c>
      <c r="V92">
        <v>1.4652666901247615</v>
      </c>
      <c r="W92">
        <v>9.2153409210747356E-2</v>
      </c>
      <c r="X92">
        <v>0</v>
      </c>
      <c r="Y92">
        <v>0.49330072247283668</v>
      </c>
      <c r="Z92">
        <v>0</v>
      </c>
      <c r="AA92">
        <v>0.16313822236933934</v>
      </c>
    </row>
    <row r="93" spans="1:27" x14ac:dyDescent="0.35">
      <c r="A93">
        <v>240</v>
      </c>
      <c r="B93">
        <v>40</v>
      </c>
      <c r="C93">
        <v>2</v>
      </c>
      <c r="D93">
        <v>2</v>
      </c>
      <c r="E93">
        <v>2</v>
      </c>
      <c r="F93">
        <v>5.4681367355762921E-2</v>
      </c>
      <c r="G93">
        <v>4.7187427807931144</v>
      </c>
      <c r="H93">
        <v>2.4545886592979058</v>
      </c>
      <c r="I93">
        <v>0.1057483681392587</v>
      </c>
      <c r="J93">
        <v>0</v>
      </c>
      <c r="K93">
        <v>4.2471068585044954E-3</v>
      </c>
      <c r="L93">
        <v>0.2688596283968559</v>
      </c>
      <c r="M93">
        <v>2.0066120096929575E-2</v>
      </c>
      <c r="N93">
        <v>0</v>
      </c>
      <c r="O93">
        <v>3.5293103305491982E-3</v>
      </c>
      <c r="P93">
        <v>2.7369449316437767E-3</v>
      </c>
      <c r="Q93">
        <v>1.8138069614552776E-2</v>
      </c>
      <c r="R93">
        <v>0</v>
      </c>
      <c r="S93">
        <v>5.1491611169670673E-3</v>
      </c>
      <c r="T93">
        <v>9.9465620328967275E-2</v>
      </c>
      <c r="U93">
        <v>0</v>
      </c>
      <c r="V93">
        <v>0.6119406741376382</v>
      </c>
      <c r="W93">
        <v>6.6909025700334121E-2</v>
      </c>
      <c r="X93">
        <v>2.553896933793488E-2</v>
      </c>
      <c r="Y93">
        <v>0.23368605189762509</v>
      </c>
      <c r="Z93">
        <v>2.6119434251620165E-3</v>
      </c>
      <c r="AA93">
        <v>9.4988476412422695E-2</v>
      </c>
    </row>
    <row r="94" spans="1:27" x14ac:dyDescent="0.35">
      <c r="A94">
        <v>241</v>
      </c>
      <c r="B94">
        <v>41</v>
      </c>
      <c r="C94">
        <v>8</v>
      </c>
      <c r="D94">
        <v>2</v>
      </c>
      <c r="E94">
        <v>2</v>
      </c>
      <c r="F94">
        <v>0.13688304203674881</v>
      </c>
      <c r="G94">
        <v>41.172294139861023</v>
      </c>
      <c r="H94">
        <v>12.579535374858374</v>
      </c>
      <c r="I94">
        <v>0.12225316179118496</v>
      </c>
      <c r="J94">
        <v>0.1742901837958202</v>
      </c>
      <c r="K94">
        <v>1.725687372060386E-2</v>
      </c>
      <c r="L94">
        <v>7.1500407941890748E-2</v>
      </c>
      <c r="M94">
        <v>1.8944562610186771E-2</v>
      </c>
      <c r="N94">
        <v>5.1756991800780451E-2</v>
      </c>
      <c r="O94">
        <v>6.4684136905531972E-3</v>
      </c>
      <c r="P94">
        <v>0</v>
      </c>
      <c r="Q94">
        <v>4.6923738659067696E-2</v>
      </c>
      <c r="R94">
        <v>0</v>
      </c>
      <c r="S94">
        <v>0</v>
      </c>
      <c r="T94">
        <v>7.8438320976874878E-2</v>
      </c>
      <c r="U94">
        <v>0</v>
      </c>
      <c r="V94">
        <v>1.7984092048229632</v>
      </c>
      <c r="W94">
        <v>0.22032135285949456</v>
      </c>
      <c r="X94">
        <v>1.0646408157821587</v>
      </c>
      <c r="Y94">
        <v>0.18206066569920826</v>
      </c>
      <c r="Z94">
        <v>5.9243932169736974E-2</v>
      </c>
      <c r="AA94">
        <v>0.29490822201826383</v>
      </c>
    </row>
    <row r="95" spans="1:27" x14ac:dyDescent="0.35">
      <c r="A95">
        <v>242</v>
      </c>
      <c r="B95">
        <v>42</v>
      </c>
      <c r="C95">
        <v>0</v>
      </c>
      <c r="D95">
        <v>2</v>
      </c>
      <c r="E95">
        <v>2</v>
      </c>
      <c r="F95">
        <v>0</v>
      </c>
      <c r="G95">
        <v>0.85114431599749585</v>
      </c>
      <c r="H95">
        <v>0.29964524461963088</v>
      </c>
      <c r="I95">
        <v>0.11643419302407985</v>
      </c>
      <c r="J95">
        <v>0</v>
      </c>
      <c r="K95">
        <v>0</v>
      </c>
      <c r="L95">
        <v>0.24103555436466181</v>
      </c>
      <c r="M95">
        <v>0</v>
      </c>
      <c r="N95">
        <v>0</v>
      </c>
      <c r="O95">
        <v>0</v>
      </c>
      <c r="P95">
        <v>0</v>
      </c>
      <c r="Q95">
        <v>1.9581506373845273E-2</v>
      </c>
      <c r="R95">
        <v>0</v>
      </c>
      <c r="S95">
        <v>0</v>
      </c>
      <c r="T95">
        <v>9.1175028284658538E-2</v>
      </c>
      <c r="U95">
        <v>3.1368970929008658E-2</v>
      </c>
      <c r="V95">
        <v>2.8913220144366831E-2</v>
      </c>
      <c r="W95">
        <v>1.8844163331056086E-2</v>
      </c>
      <c r="X95">
        <v>0</v>
      </c>
      <c r="Y95">
        <v>0.4639207706935764</v>
      </c>
      <c r="Z95">
        <v>0</v>
      </c>
      <c r="AA95">
        <v>3.1312213970043169E-2</v>
      </c>
    </row>
    <row r="96" spans="1:27" x14ac:dyDescent="0.35">
      <c r="A96">
        <v>243</v>
      </c>
      <c r="B96">
        <v>43</v>
      </c>
      <c r="C96">
        <v>0</v>
      </c>
      <c r="D96">
        <v>2</v>
      </c>
      <c r="E96">
        <v>2</v>
      </c>
      <c r="F96">
        <v>0</v>
      </c>
      <c r="G96">
        <v>0.42378032967057572</v>
      </c>
      <c r="H96">
        <v>0</v>
      </c>
      <c r="I96">
        <v>7.8673639104498622E-2</v>
      </c>
      <c r="J96">
        <v>0</v>
      </c>
      <c r="K96">
        <v>0</v>
      </c>
      <c r="L96">
        <v>0.31169594007772594</v>
      </c>
      <c r="M96">
        <v>0</v>
      </c>
      <c r="N96">
        <v>0</v>
      </c>
      <c r="O96">
        <v>4.5932103189871626E-3</v>
      </c>
      <c r="P96">
        <v>8.0968623795337515E-3</v>
      </c>
      <c r="Q96">
        <v>1.0173371055666859E-2</v>
      </c>
      <c r="R96">
        <v>0</v>
      </c>
      <c r="S96">
        <v>8.3553481876621708E-3</v>
      </c>
      <c r="T96">
        <v>6.7314104023169022E-2</v>
      </c>
      <c r="U96">
        <v>0</v>
      </c>
      <c r="V96">
        <v>2.6523503427505518E-3</v>
      </c>
      <c r="W96">
        <v>1.5921856440503191E-2</v>
      </c>
      <c r="X96">
        <v>0</v>
      </c>
      <c r="Y96">
        <v>0.36473246587106117</v>
      </c>
      <c r="Z96">
        <v>0</v>
      </c>
      <c r="AA96">
        <v>2.008176483381878E-2</v>
      </c>
    </row>
    <row r="97" spans="1:27" x14ac:dyDescent="0.35">
      <c r="A97">
        <v>244</v>
      </c>
      <c r="B97">
        <v>44</v>
      </c>
      <c r="C97">
        <v>8</v>
      </c>
      <c r="D97">
        <v>2</v>
      </c>
      <c r="E97">
        <v>2</v>
      </c>
      <c r="F97">
        <v>0.11625032358660309</v>
      </c>
      <c r="G97">
        <v>32.369271380132773</v>
      </c>
      <c r="H97">
        <v>12.9738007062339</v>
      </c>
      <c r="I97">
        <v>0.10183704451541581</v>
      </c>
      <c r="J97">
        <v>0.19943973579175261</v>
      </c>
      <c r="K97">
        <v>9.9527711258477064E-3</v>
      </c>
      <c r="L97">
        <v>4.9171370029812984E-2</v>
      </c>
      <c r="M97">
        <v>2.8441755862900566E-2</v>
      </c>
      <c r="N97">
        <v>2.8788600013087445E-2</v>
      </c>
      <c r="O97">
        <v>2.7810544606822838E-3</v>
      </c>
      <c r="P97">
        <v>0</v>
      </c>
      <c r="Q97">
        <v>1.5233813057097867E-2</v>
      </c>
      <c r="R97">
        <v>0</v>
      </c>
      <c r="S97">
        <v>0</v>
      </c>
      <c r="T97">
        <v>7.4120546609781984E-2</v>
      </c>
      <c r="U97">
        <v>2.0364841065560729E-2</v>
      </c>
      <c r="V97">
        <v>1.6395478376644654</v>
      </c>
      <c r="W97">
        <v>0.16123535531937119</v>
      </c>
      <c r="X97">
        <v>0.69144585199860631</v>
      </c>
      <c r="Y97">
        <v>0.16024300577590914</v>
      </c>
      <c r="Z97">
        <v>3.1605328363704194E-2</v>
      </c>
      <c r="AA97">
        <v>0.25901409302146278</v>
      </c>
    </row>
    <row r="98" spans="1:27" x14ac:dyDescent="0.35">
      <c r="A98">
        <v>245</v>
      </c>
      <c r="B98">
        <v>45</v>
      </c>
      <c r="C98">
        <v>0</v>
      </c>
      <c r="D98">
        <v>2</v>
      </c>
      <c r="E98">
        <v>2</v>
      </c>
      <c r="F98">
        <v>1.8383365179017477E-2</v>
      </c>
      <c r="G98">
        <v>0.33471331409695826</v>
      </c>
      <c r="H98">
        <v>0.11844788810634584</v>
      </c>
      <c r="I98">
        <v>6.5596911745918682E-2</v>
      </c>
      <c r="J98">
        <v>3.8470323101788037E-2</v>
      </c>
      <c r="K98">
        <v>0</v>
      </c>
      <c r="L98">
        <v>0.52728044360811255</v>
      </c>
      <c r="M98">
        <v>3.6388271623474987E-2</v>
      </c>
      <c r="N98">
        <v>0</v>
      </c>
      <c r="O98">
        <v>4.7514706498033481E-3</v>
      </c>
      <c r="P98">
        <v>1.6250946488636345E-2</v>
      </c>
      <c r="Q98">
        <v>2.7717448951714661E-2</v>
      </c>
      <c r="R98">
        <v>0</v>
      </c>
      <c r="S98">
        <v>3.747408572512434E-2</v>
      </c>
      <c r="T98">
        <v>0.10185231322601586</v>
      </c>
      <c r="U98">
        <v>0</v>
      </c>
      <c r="V98">
        <v>0</v>
      </c>
      <c r="W98">
        <v>2.3861130787599726E-2</v>
      </c>
      <c r="X98">
        <v>0</v>
      </c>
      <c r="Y98">
        <v>0.32230914353994056</v>
      </c>
      <c r="Z98">
        <v>0</v>
      </c>
      <c r="AA98">
        <v>2.7435284901729563E-2</v>
      </c>
    </row>
    <row r="99" spans="1:27" x14ac:dyDescent="0.35">
      <c r="A99">
        <v>246</v>
      </c>
      <c r="B99">
        <v>46</v>
      </c>
      <c r="C99">
        <v>8</v>
      </c>
      <c r="D99">
        <v>2</v>
      </c>
      <c r="E99">
        <v>2</v>
      </c>
      <c r="F99">
        <v>0.14156850821515141</v>
      </c>
      <c r="G99">
        <v>33.860081752487297</v>
      </c>
      <c r="H99">
        <v>11.306883027298207</v>
      </c>
      <c r="I99">
        <v>0.11001966698255128</v>
      </c>
      <c r="J99">
        <v>0.19307917031939836</v>
      </c>
      <c r="K99">
        <v>7.5589871430782182E-3</v>
      </c>
      <c r="L99">
        <v>0.24430194198145663</v>
      </c>
      <c r="M99">
        <v>2.277325891816756E-2</v>
      </c>
      <c r="N99">
        <v>1.0381435974185987E-2</v>
      </c>
      <c r="O99">
        <v>1.6170743346115429E-3</v>
      </c>
      <c r="P99">
        <v>2.6828703382051266E-3</v>
      </c>
      <c r="Q99">
        <v>1.9497886890215345E-2</v>
      </c>
      <c r="R99">
        <v>0</v>
      </c>
      <c r="S99">
        <v>1.7737439806550011E-2</v>
      </c>
      <c r="T99">
        <v>8.3276232700537675E-2</v>
      </c>
      <c r="U99">
        <v>7.8205981797539278E-2</v>
      </c>
      <c r="V99">
        <v>1.8979878041598128</v>
      </c>
      <c r="W99">
        <v>0.18427371394981193</v>
      </c>
      <c r="X99">
        <v>0.41163510121979785</v>
      </c>
      <c r="Y99">
        <v>0.12133294570863795</v>
      </c>
      <c r="Z99">
        <v>1.5842932137630612E-2</v>
      </c>
      <c r="AA99">
        <v>0.28341055255449854</v>
      </c>
    </row>
    <row r="100" spans="1:27" x14ac:dyDescent="0.35">
      <c r="A100">
        <v>247</v>
      </c>
      <c r="B100">
        <v>47</v>
      </c>
      <c r="C100">
        <v>8</v>
      </c>
      <c r="D100">
        <v>2</v>
      </c>
      <c r="E100">
        <v>2</v>
      </c>
      <c r="F100">
        <v>0.18993754291634588</v>
      </c>
      <c r="G100">
        <v>33.811879137865652</v>
      </c>
      <c r="H100">
        <v>14.112115329348605</v>
      </c>
      <c r="I100">
        <v>0.10247907427797731</v>
      </c>
      <c r="J100">
        <v>0.37791802682456666</v>
      </c>
      <c r="K100">
        <v>1.4028150492334208E-2</v>
      </c>
      <c r="L100">
        <v>2.6697709541221616E-2</v>
      </c>
      <c r="M100">
        <v>3.0828305470527426E-2</v>
      </c>
      <c r="N100">
        <v>9.8035354045672377E-3</v>
      </c>
      <c r="O100">
        <v>6.7012346699620463E-3</v>
      </c>
      <c r="P100">
        <v>0</v>
      </c>
      <c r="Q100">
        <v>2.7814896346318427E-2</v>
      </c>
      <c r="R100">
        <v>0</v>
      </c>
      <c r="S100">
        <v>0</v>
      </c>
      <c r="T100">
        <v>8.0483932266536481E-2</v>
      </c>
      <c r="U100">
        <v>0</v>
      </c>
      <c r="V100">
        <v>0.76475851919874005</v>
      </c>
      <c r="W100">
        <v>0.21395583767557982</v>
      </c>
      <c r="X100">
        <v>0.47515914588544472</v>
      </c>
      <c r="Y100">
        <v>0.17495832067430916</v>
      </c>
      <c r="Z100">
        <v>2.4527324171522816E-2</v>
      </c>
      <c r="AA100">
        <v>0.24953722947199922</v>
      </c>
    </row>
    <row r="101" spans="1:27" x14ac:dyDescent="0.35">
      <c r="A101">
        <v>248</v>
      </c>
      <c r="B101">
        <v>48</v>
      </c>
      <c r="C101">
        <v>4</v>
      </c>
      <c r="D101">
        <v>2</v>
      </c>
      <c r="E101">
        <v>2</v>
      </c>
      <c r="F101">
        <v>0.10396593831432184</v>
      </c>
      <c r="G101">
        <v>14.205592869674957</v>
      </c>
      <c r="H101">
        <v>5.0662409542543321</v>
      </c>
      <c r="I101">
        <v>8.4430657391013436E-2</v>
      </c>
      <c r="J101">
        <v>0.1994927280957943</v>
      </c>
      <c r="K101">
        <v>4.3915712529373789E-3</v>
      </c>
      <c r="L101">
        <v>6.6163337813894468E-2</v>
      </c>
      <c r="M101">
        <v>2.3867775130125401E-2</v>
      </c>
      <c r="N101">
        <v>1.1403804102761671E-2</v>
      </c>
      <c r="O101">
        <v>4.5184467552440112E-3</v>
      </c>
      <c r="P101">
        <v>1.7491193736850559E-3</v>
      </c>
      <c r="Q101">
        <v>2.2128226759015143E-2</v>
      </c>
      <c r="R101">
        <v>0</v>
      </c>
      <c r="S101">
        <v>3.0281904852357162E-3</v>
      </c>
      <c r="T101">
        <v>6.9980912250849889E-2</v>
      </c>
      <c r="U101">
        <v>0</v>
      </c>
      <c r="V101">
        <v>0.51045640390844182</v>
      </c>
      <c r="W101">
        <v>0.12886232705012207</v>
      </c>
      <c r="X101">
        <v>2.6337984906485857E-2</v>
      </c>
      <c r="Y101">
        <v>0.17332879446143173</v>
      </c>
      <c r="Z101">
        <v>2.4762747492831725E-3</v>
      </c>
      <c r="AA101">
        <v>9.0977994108305066E-2</v>
      </c>
    </row>
    <row r="102" spans="1:27" x14ac:dyDescent="0.35">
      <c r="A102">
        <v>301</v>
      </c>
      <c r="B102">
        <v>1</v>
      </c>
      <c r="C102">
        <v>2</v>
      </c>
      <c r="D102">
        <v>3</v>
      </c>
      <c r="E102">
        <v>1</v>
      </c>
      <c r="F102">
        <v>8.6678491763031953E-2</v>
      </c>
      <c r="G102">
        <v>5.9178097292941008</v>
      </c>
      <c r="H102">
        <v>2.7133733689687181</v>
      </c>
      <c r="I102">
        <v>7.2203004602969911E-2</v>
      </c>
      <c r="J102">
        <v>0.11254101703375183</v>
      </c>
      <c r="K102">
        <v>2.6811169733592399E-3</v>
      </c>
      <c r="L102">
        <v>0.13965483693683289</v>
      </c>
      <c r="M102">
        <v>1.8728658878121095E-2</v>
      </c>
      <c r="N102">
        <v>0</v>
      </c>
      <c r="O102">
        <v>0</v>
      </c>
      <c r="P102">
        <v>0</v>
      </c>
      <c r="Q102">
        <v>3.510532901777496E-2</v>
      </c>
      <c r="R102">
        <v>0</v>
      </c>
      <c r="S102">
        <v>3.3370421969319652E-3</v>
      </c>
      <c r="T102">
        <v>0.10031340533593502</v>
      </c>
      <c r="U102">
        <v>4.700499744373169E-2</v>
      </c>
      <c r="V102">
        <v>0.41195194142829133</v>
      </c>
      <c r="W102">
        <v>7.8874505224916791E-2</v>
      </c>
      <c r="X102">
        <v>1.9192921546337196E-2</v>
      </c>
      <c r="Y102">
        <v>0.43344851383256483</v>
      </c>
      <c r="Z102">
        <v>0</v>
      </c>
      <c r="AA102">
        <v>0.10226311185768262</v>
      </c>
    </row>
    <row r="103" spans="1:27" x14ac:dyDescent="0.35">
      <c r="A103">
        <v>302</v>
      </c>
      <c r="B103">
        <v>2</v>
      </c>
      <c r="C103">
        <v>0</v>
      </c>
      <c r="D103">
        <v>3</v>
      </c>
      <c r="E103">
        <v>1</v>
      </c>
      <c r="F103">
        <v>3.5772524551206837E-2</v>
      </c>
      <c r="G103">
        <v>1.8652423536884042</v>
      </c>
      <c r="H103">
        <v>0.73645452144426993</v>
      </c>
      <c r="I103">
        <v>0.12689958356270342</v>
      </c>
      <c r="J103">
        <v>0.10471542285511669</v>
      </c>
      <c r="K103">
        <v>0</v>
      </c>
      <c r="L103">
        <v>4.946571297637465E-2</v>
      </c>
      <c r="M103">
        <v>4.7497430273231417E-2</v>
      </c>
      <c r="N103">
        <v>0</v>
      </c>
      <c r="O103">
        <v>3.3139381301193148E-3</v>
      </c>
      <c r="P103">
        <v>0</v>
      </c>
      <c r="Q103">
        <v>1.4893189382166843E-2</v>
      </c>
      <c r="R103">
        <v>0</v>
      </c>
      <c r="S103">
        <v>0</v>
      </c>
      <c r="T103">
        <v>8.0409773234891097E-2</v>
      </c>
      <c r="U103">
        <v>5.0246326301165746E-2</v>
      </c>
      <c r="V103">
        <v>6.2712559262542683E-2</v>
      </c>
      <c r="W103">
        <v>2.9442622018985367E-2</v>
      </c>
      <c r="X103">
        <v>0</v>
      </c>
      <c r="Y103">
        <v>0.61447303090782024</v>
      </c>
      <c r="Z103">
        <v>0</v>
      </c>
      <c r="AA103">
        <v>8.153836764868494E-2</v>
      </c>
    </row>
    <row r="104" spans="1:27" x14ac:dyDescent="0.35">
      <c r="A104">
        <v>303</v>
      </c>
      <c r="B104">
        <v>3</v>
      </c>
      <c r="C104">
        <v>2</v>
      </c>
      <c r="D104">
        <v>3</v>
      </c>
      <c r="E104">
        <v>1</v>
      </c>
      <c r="F104">
        <v>7.760628059537901E-2</v>
      </c>
      <c r="G104">
        <v>5.3172950999370601</v>
      </c>
      <c r="H104">
        <v>1.971902628930245</v>
      </c>
      <c r="I104">
        <v>0.10553819934326811</v>
      </c>
      <c r="J104">
        <v>0.10683435676497936</v>
      </c>
      <c r="K104">
        <v>2.7501326332725882E-3</v>
      </c>
      <c r="L104">
        <v>0.29834130324667502</v>
      </c>
      <c r="M104">
        <v>2.7147644858586797E-2</v>
      </c>
      <c r="N104">
        <v>0</v>
      </c>
      <c r="O104">
        <v>2.4937439264788959E-3</v>
      </c>
      <c r="P104">
        <v>0</v>
      </c>
      <c r="Q104">
        <v>3.0807734636255805E-2</v>
      </c>
      <c r="R104">
        <v>0</v>
      </c>
      <c r="S104">
        <v>1.3437152022580987E-2</v>
      </c>
      <c r="T104">
        <v>9.4955204973695043E-2</v>
      </c>
      <c r="U104">
        <v>3.3717626719753972E-2</v>
      </c>
      <c r="V104">
        <v>0.32568471622562473</v>
      </c>
      <c r="W104">
        <v>6.2453957882283334E-2</v>
      </c>
      <c r="X104">
        <v>2.6549663707751612E-2</v>
      </c>
      <c r="Y104">
        <v>0.39271459037187767</v>
      </c>
      <c r="Z104">
        <v>1.9814844584267778E-3</v>
      </c>
      <c r="AA104">
        <v>0.10421066246990471</v>
      </c>
    </row>
    <row r="105" spans="1:27" x14ac:dyDescent="0.35">
      <c r="A105">
        <v>304</v>
      </c>
      <c r="B105">
        <v>4</v>
      </c>
      <c r="C105">
        <v>8</v>
      </c>
      <c r="D105">
        <v>3</v>
      </c>
      <c r="E105">
        <v>1</v>
      </c>
      <c r="F105">
        <v>0.19204788097971531</v>
      </c>
      <c r="G105">
        <v>32.746356394014299</v>
      </c>
      <c r="H105">
        <v>11.539796211352503</v>
      </c>
      <c r="I105">
        <v>0.10979273843897316</v>
      </c>
      <c r="J105">
        <v>0.39994770208702796</v>
      </c>
      <c r="K105">
        <v>8.1513078047072245E-3</v>
      </c>
      <c r="L105">
        <v>0.20647593450816962</v>
      </c>
      <c r="M105">
        <v>2.228589335448836E-2</v>
      </c>
      <c r="N105">
        <v>1.099196767071044E-2</v>
      </c>
      <c r="O105">
        <v>2.8116937074504304E-3</v>
      </c>
      <c r="P105">
        <v>2.1809481905091478E-3</v>
      </c>
      <c r="Q105">
        <v>2.3059287059234546E-2</v>
      </c>
      <c r="R105">
        <v>0</v>
      </c>
      <c r="S105">
        <v>1.6004008132394713E-2</v>
      </c>
      <c r="T105">
        <v>7.5581326280384761E-2</v>
      </c>
      <c r="U105">
        <v>7.5485837668002098E-2</v>
      </c>
      <c r="V105">
        <v>0.60203641384167883</v>
      </c>
      <c r="W105">
        <v>0.21611625083784256</v>
      </c>
      <c r="X105">
        <v>0.34015635399681332</v>
      </c>
      <c r="Y105">
        <v>0.25367219573780758</v>
      </c>
      <c r="Z105">
        <v>1.3196645601408553E-2</v>
      </c>
      <c r="AA105">
        <v>0.30566270982866184</v>
      </c>
    </row>
    <row r="106" spans="1:27" x14ac:dyDescent="0.35">
      <c r="A106">
        <v>305</v>
      </c>
      <c r="B106">
        <v>5</v>
      </c>
      <c r="C106">
        <v>8</v>
      </c>
      <c r="D106">
        <v>3</v>
      </c>
      <c r="E106">
        <v>1</v>
      </c>
      <c r="F106">
        <v>0.17154492066634106</v>
      </c>
      <c r="G106">
        <v>36.893044698144536</v>
      </c>
      <c r="H106">
        <v>12.498564980231381</v>
      </c>
      <c r="I106">
        <v>0.12266223805427914</v>
      </c>
      <c r="J106">
        <v>0</v>
      </c>
      <c r="K106">
        <v>9.250490479055332E-3</v>
      </c>
      <c r="L106">
        <v>0.18163942033875813</v>
      </c>
      <c r="M106">
        <v>1.7055113344580302E-2</v>
      </c>
      <c r="N106">
        <v>0</v>
      </c>
      <c r="O106">
        <v>4.2050614914968861E-3</v>
      </c>
      <c r="P106">
        <v>0</v>
      </c>
      <c r="Q106">
        <v>2.4875135501709503E-2</v>
      </c>
      <c r="R106">
        <v>5.1886131257478313E-3</v>
      </c>
      <c r="S106">
        <v>1.0845463054993317E-2</v>
      </c>
      <c r="T106">
        <v>8.794208263372158E-2</v>
      </c>
      <c r="U106">
        <v>7.4898308823482279E-2</v>
      </c>
      <c r="V106">
        <v>1.9746809654498976</v>
      </c>
      <c r="W106">
        <v>0.24086125564743913</v>
      </c>
      <c r="X106">
        <v>0.8893443783992343</v>
      </c>
      <c r="Y106">
        <v>0.25865302374786175</v>
      </c>
      <c r="Z106">
        <v>5.4941640745693125E-2</v>
      </c>
      <c r="AA106">
        <v>0.4425559120467743</v>
      </c>
    </row>
    <row r="107" spans="1:27" x14ac:dyDescent="0.35">
      <c r="A107">
        <v>306</v>
      </c>
      <c r="B107">
        <v>6</v>
      </c>
      <c r="C107">
        <v>4</v>
      </c>
      <c r="D107">
        <v>3</v>
      </c>
      <c r="E107">
        <v>1</v>
      </c>
      <c r="F107">
        <v>0.12997641654428665</v>
      </c>
      <c r="G107">
        <v>18.785607451430334</v>
      </c>
      <c r="H107">
        <v>7.2279763852240766</v>
      </c>
      <c r="I107">
        <v>0.13355336310959939</v>
      </c>
      <c r="J107">
        <v>0.27071978232505201</v>
      </c>
      <c r="K107">
        <v>2.1079386262811183E-3</v>
      </c>
      <c r="L107">
        <v>0.10118266855645974</v>
      </c>
      <c r="M107">
        <v>4.4381628143306102E-2</v>
      </c>
      <c r="N107">
        <v>8.4915599446747873E-3</v>
      </c>
      <c r="O107">
        <v>7.5631262772076508E-3</v>
      </c>
      <c r="P107">
        <v>0</v>
      </c>
      <c r="Q107">
        <v>2.107986959577627E-2</v>
      </c>
      <c r="R107">
        <v>0</v>
      </c>
      <c r="S107">
        <v>2.2955202722018796E-3</v>
      </c>
      <c r="T107">
        <v>7.6042664513294903E-2</v>
      </c>
      <c r="U107">
        <v>8.7242980217061311E-2</v>
      </c>
      <c r="V107">
        <v>0.41004174780730274</v>
      </c>
      <c r="W107">
        <v>0.13545427904609789</v>
      </c>
      <c r="X107">
        <v>0.48943230384881004</v>
      </c>
      <c r="Y107">
        <v>0.30108469617358952</v>
      </c>
      <c r="Z107">
        <v>5.9552946334014518E-3</v>
      </c>
      <c r="AA107">
        <v>0.20480590928039344</v>
      </c>
    </row>
    <row r="108" spans="1:27" x14ac:dyDescent="0.35">
      <c r="A108">
        <v>307</v>
      </c>
      <c r="B108">
        <v>7</v>
      </c>
      <c r="C108">
        <v>0</v>
      </c>
      <c r="D108">
        <v>3</v>
      </c>
      <c r="E108">
        <v>1</v>
      </c>
      <c r="F108">
        <v>3.6298539578038261E-2</v>
      </c>
      <c r="G108">
        <v>4.0024225390689576</v>
      </c>
      <c r="H108">
        <v>1.2045987532099449</v>
      </c>
      <c r="I108">
        <v>8.8733642945979921E-2</v>
      </c>
      <c r="J108">
        <v>8.6585944236284476E-2</v>
      </c>
      <c r="K108">
        <v>0</v>
      </c>
      <c r="L108">
        <v>0.12197552805892205</v>
      </c>
      <c r="M108">
        <v>1.8574180333768418E-2</v>
      </c>
      <c r="N108">
        <v>0</v>
      </c>
      <c r="O108">
        <v>4.4216919848991147E-3</v>
      </c>
      <c r="P108">
        <v>0</v>
      </c>
      <c r="Q108">
        <v>9.8315546088471283E-3</v>
      </c>
      <c r="R108">
        <v>0</v>
      </c>
      <c r="S108">
        <v>2.1933605392493276E-3</v>
      </c>
      <c r="T108">
        <v>7.1678305122318556E-2</v>
      </c>
      <c r="U108">
        <v>4.0144913073565991E-2</v>
      </c>
      <c r="V108">
        <v>0.10945609704238372</v>
      </c>
      <c r="W108">
        <v>3.4759300747788706E-2</v>
      </c>
      <c r="X108">
        <v>2.3913607351069982E-2</v>
      </c>
      <c r="Y108">
        <v>0.27164508332350656</v>
      </c>
      <c r="Z108">
        <v>0</v>
      </c>
      <c r="AA108">
        <v>7.8886225992491898E-2</v>
      </c>
    </row>
    <row r="109" spans="1:27" x14ac:dyDescent="0.35">
      <c r="A109">
        <v>308</v>
      </c>
      <c r="B109">
        <v>8</v>
      </c>
      <c r="C109">
        <v>4</v>
      </c>
      <c r="D109">
        <v>3</v>
      </c>
      <c r="E109">
        <v>1</v>
      </c>
      <c r="F109">
        <v>8.139239753667557E-2</v>
      </c>
      <c r="G109">
        <v>8.8009993543961968</v>
      </c>
      <c r="H109">
        <v>3.8961855045007914</v>
      </c>
      <c r="I109">
        <v>6.6198183430860952E-2</v>
      </c>
      <c r="J109">
        <v>8.0935084236965951E-2</v>
      </c>
      <c r="K109">
        <v>4.995500308605634E-3</v>
      </c>
      <c r="L109">
        <v>0.16313130674710885</v>
      </c>
      <c r="M109">
        <v>1.490229138070987E-2</v>
      </c>
      <c r="N109">
        <v>0</v>
      </c>
      <c r="O109">
        <v>5.4522560868692262E-3</v>
      </c>
      <c r="P109">
        <v>0</v>
      </c>
      <c r="Q109">
        <v>1.3635778265567576E-2</v>
      </c>
      <c r="R109">
        <v>0</v>
      </c>
      <c r="S109">
        <v>2.09331889024652E-3</v>
      </c>
      <c r="T109">
        <v>6.7774412521806507E-2</v>
      </c>
      <c r="U109">
        <v>2.296499397325024E-3</v>
      </c>
      <c r="V109">
        <v>0.57316262173351029</v>
      </c>
      <c r="W109">
        <v>8.6658829511454816E-2</v>
      </c>
      <c r="X109">
        <v>2.7132823255814936E-2</v>
      </c>
      <c r="Y109">
        <v>0.1188291564049779</v>
      </c>
      <c r="Z109">
        <v>3.8109246132258653E-3</v>
      </c>
      <c r="AA109">
        <v>0.1197157247681586</v>
      </c>
    </row>
    <row r="110" spans="1:27" x14ac:dyDescent="0.35">
      <c r="A110">
        <v>309</v>
      </c>
      <c r="B110">
        <v>9</v>
      </c>
      <c r="C110">
        <v>4</v>
      </c>
      <c r="D110">
        <v>3</v>
      </c>
      <c r="E110">
        <v>1</v>
      </c>
      <c r="F110">
        <v>8.7667316227577188E-2</v>
      </c>
      <c r="G110">
        <v>22.261986435310977</v>
      </c>
      <c r="H110">
        <v>7.0107705271103189</v>
      </c>
      <c r="I110">
        <v>0.10035983055851506</v>
      </c>
      <c r="J110">
        <v>0.10312886455990507</v>
      </c>
      <c r="K110">
        <v>3.5978435897813603E-3</v>
      </c>
      <c r="L110">
        <v>0.44320166741740236</v>
      </c>
      <c r="M110">
        <v>3.8429962466625056E-2</v>
      </c>
      <c r="N110">
        <v>2.0857636001593224E-2</v>
      </c>
      <c r="O110">
        <v>2.4761387186567535E-2</v>
      </c>
      <c r="P110">
        <v>9.5830016064399164E-3</v>
      </c>
      <c r="Q110">
        <v>3.0535419899678014E-2</v>
      </c>
      <c r="R110">
        <v>0</v>
      </c>
      <c r="S110">
        <v>3.8356507890823947E-2</v>
      </c>
      <c r="T110">
        <v>0.10428530240645761</v>
      </c>
      <c r="U110">
        <v>0.14284460903523105</v>
      </c>
      <c r="V110">
        <v>0.85034489327650198</v>
      </c>
      <c r="W110">
        <v>8.662158493660399E-2</v>
      </c>
      <c r="X110">
        <v>0.47384249828140362</v>
      </c>
      <c r="Y110">
        <v>0.43401541619588951</v>
      </c>
      <c r="Z110">
        <v>8.2364592875741431E-3</v>
      </c>
      <c r="AA110">
        <v>0.25933980421678876</v>
      </c>
    </row>
    <row r="111" spans="1:27" x14ac:dyDescent="0.35">
      <c r="A111">
        <v>310</v>
      </c>
      <c r="B111">
        <v>10</v>
      </c>
      <c r="C111">
        <v>8</v>
      </c>
      <c r="D111">
        <v>3</v>
      </c>
      <c r="E111">
        <v>1</v>
      </c>
      <c r="F111">
        <v>0.1648483169287451</v>
      </c>
      <c r="G111">
        <v>37.360330671103853</v>
      </c>
      <c r="H111">
        <v>11.80292976156473</v>
      </c>
      <c r="I111">
        <v>0.16245928389560735</v>
      </c>
      <c r="J111">
        <v>0.18997710067469289</v>
      </c>
      <c r="K111">
        <v>8.6855696250415192E-3</v>
      </c>
      <c r="L111">
        <v>0.22031921914415933</v>
      </c>
      <c r="M111">
        <v>3.7280616067576558E-2</v>
      </c>
      <c r="N111">
        <v>1.7277391146409325E-2</v>
      </c>
      <c r="O111">
        <v>1.2546691397565141E-2</v>
      </c>
      <c r="P111">
        <v>2.4264804325476079E-3</v>
      </c>
      <c r="Q111">
        <v>2.9665581929782133E-2</v>
      </c>
      <c r="R111">
        <v>5.5081555894918042E-3</v>
      </c>
      <c r="S111">
        <v>6.4427591620273171E-3</v>
      </c>
      <c r="T111">
        <v>6.3551540003440196E-2</v>
      </c>
      <c r="U111">
        <v>0.39739865770545224</v>
      </c>
      <c r="V111">
        <v>1.7781463476650239</v>
      </c>
      <c r="W111">
        <v>0.19446699782831914</v>
      </c>
      <c r="X111">
        <v>1.0983749851624252</v>
      </c>
      <c r="Y111">
        <v>0.27066379544568347</v>
      </c>
      <c r="Z111">
        <v>4.9523359995973237E-2</v>
      </c>
      <c r="AA111">
        <v>0.39432617695952399</v>
      </c>
    </row>
    <row r="112" spans="1:27" x14ac:dyDescent="0.35">
      <c r="A112">
        <v>311</v>
      </c>
      <c r="B112">
        <v>11</v>
      </c>
      <c r="C112">
        <v>4</v>
      </c>
      <c r="D112">
        <v>3</v>
      </c>
      <c r="E112">
        <v>1</v>
      </c>
      <c r="F112">
        <v>9.66146255499198E-2</v>
      </c>
      <c r="G112">
        <v>14.145991892745892</v>
      </c>
      <c r="H112">
        <v>6.0249268083364704</v>
      </c>
      <c r="I112">
        <v>0.10828760538892895</v>
      </c>
      <c r="J112">
        <v>9.7549507149492981E-2</v>
      </c>
      <c r="K112">
        <v>4.851259904094885E-3</v>
      </c>
      <c r="L112">
        <v>7.9313912996020364E-2</v>
      </c>
      <c r="M112">
        <v>2.4078996116404943E-2</v>
      </c>
      <c r="N112">
        <v>0</v>
      </c>
      <c r="O112">
        <v>3.6111046142585236E-2</v>
      </c>
      <c r="P112">
        <v>1.1190283528792642E-3</v>
      </c>
      <c r="Q112">
        <v>3.5540232154935306E-2</v>
      </c>
      <c r="R112">
        <v>0</v>
      </c>
      <c r="S112">
        <v>3.2368841331834328E-3</v>
      </c>
      <c r="T112">
        <v>5.7501616745237398E-2</v>
      </c>
      <c r="U112">
        <v>0.10609783825157587</v>
      </c>
      <c r="V112">
        <v>1.1023376639751943</v>
      </c>
      <c r="W112">
        <v>0.12601192721880383</v>
      </c>
      <c r="X112">
        <v>6.8060479919319641E-2</v>
      </c>
      <c r="Y112">
        <v>0.33177354059503972</v>
      </c>
      <c r="Z112">
        <v>9.2902785775532647E-3</v>
      </c>
      <c r="AA112">
        <v>0.20291456433766394</v>
      </c>
    </row>
    <row r="113" spans="1:27" x14ac:dyDescent="0.35">
      <c r="A113">
        <v>312</v>
      </c>
      <c r="B113">
        <v>12</v>
      </c>
      <c r="C113">
        <v>0</v>
      </c>
      <c r="D113">
        <v>3</v>
      </c>
      <c r="E113">
        <v>1</v>
      </c>
      <c r="F113">
        <v>0</v>
      </c>
      <c r="G113">
        <v>0</v>
      </c>
      <c r="H113">
        <v>0</v>
      </c>
      <c r="I113">
        <v>7.4053509213339516E-2</v>
      </c>
      <c r="J113">
        <v>0</v>
      </c>
      <c r="K113">
        <v>0</v>
      </c>
      <c r="L113">
        <v>3.3400418697735169E-2</v>
      </c>
      <c r="M113">
        <v>0</v>
      </c>
      <c r="N113">
        <v>0</v>
      </c>
      <c r="O113">
        <v>6.2785790522736648E-3</v>
      </c>
      <c r="P113">
        <v>0</v>
      </c>
      <c r="Q113">
        <v>1.3954091586480262E-2</v>
      </c>
      <c r="R113">
        <v>0</v>
      </c>
      <c r="S113">
        <v>0</v>
      </c>
      <c r="T113">
        <v>4.3358658517981895E-2</v>
      </c>
      <c r="U113">
        <v>7.6609336817111004E-2</v>
      </c>
      <c r="V113">
        <v>4.5762564683457234E-2</v>
      </c>
      <c r="W113">
        <v>1.5902150452927227E-2</v>
      </c>
      <c r="X113">
        <v>0</v>
      </c>
      <c r="Y113">
        <v>9.5017479914863479E-2</v>
      </c>
      <c r="Z113">
        <v>0</v>
      </c>
      <c r="AA113">
        <v>6.4601419551050171E-2</v>
      </c>
    </row>
    <row r="114" spans="1:27" x14ac:dyDescent="0.35">
      <c r="A114">
        <v>313</v>
      </c>
      <c r="B114">
        <v>13</v>
      </c>
      <c r="C114">
        <v>8</v>
      </c>
      <c r="D114">
        <v>3</v>
      </c>
      <c r="E114">
        <v>1</v>
      </c>
      <c r="F114">
        <v>0.17989129039114682</v>
      </c>
      <c r="G114">
        <v>46.181410199902516</v>
      </c>
      <c r="H114">
        <v>11.979674730107881</v>
      </c>
      <c r="I114">
        <v>0.12637380863770334</v>
      </c>
      <c r="J114">
        <v>0.50533873751258929</v>
      </c>
      <c r="K114">
        <v>3.4056705608509642E-3</v>
      </c>
      <c r="L114">
        <v>8.4896688271303575E-2</v>
      </c>
      <c r="M114">
        <v>2.6764346868420379E-2</v>
      </c>
      <c r="N114">
        <v>0</v>
      </c>
      <c r="O114">
        <v>3.2624993189185499E-2</v>
      </c>
      <c r="P114">
        <v>0</v>
      </c>
      <c r="Q114">
        <v>1.651755177887489E-2</v>
      </c>
      <c r="R114">
        <v>0</v>
      </c>
      <c r="S114">
        <v>1.1122590595504224E-2</v>
      </c>
      <c r="T114">
        <v>2.9798323217901806E-2</v>
      </c>
      <c r="U114">
        <v>0.12108590239777972</v>
      </c>
      <c r="V114">
        <v>1.1481637920440151</v>
      </c>
      <c r="W114">
        <v>0.20862073160737765</v>
      </c>
      <c r="X114">
        <v>1.7360215079191548</v>
      </c>
      <c r="Y114">
        <v>8.677519605114753E-2</v>
      </c>
      <c r="Z114">
        <v>5.4032074859094052E-2</v>
      </c>
      <c r="AA114">
        <v>0.43835136907210481</v>
      </c>
    </row>
    <row r="115" spans="1:27" x14ac:dyDescent="0.35">
      <c r="A115">
        <v>314</v>
      </c>
      <c r="B115">
        <v>14</v>
      </c>
      <c r="C115">
        <v>2</v>
      </c>
      <c r="D115">
        <v>3</v>
      </c>
      <c r="E115">
        <v>1</v>
      </c>
      <c r="F115">
        <v>4.4072363985490609E-2</v>
      </c>
      <c r="G115">
        <v>4.7036491188277649</v>
      </c>
      <c r="H115">
        <v>1.9727133488511059</v>
      </c>
      <c r="I115">
        <v>5.8898846774909905E-2</v>
      </c>
      <c r="J115">
        <v>0</v>
      </c>
      <c r="K115">
        <v>2.4728953962775721E-3</v>
      </c>
      <c r="L115">
        <v>0.18680552722795349</v>
      </c>
      <c r="M115">
        <v>1.6080892350386993E-2</v>
      </c>
      <c r="N115">
        <v>0</v>
      </c>
      <c r="O115">
        <v>3.7673551135234407E-2</v>
      </c>
      <c r="P115">
        <v>4.400353470116896E-3</v>
      </c>
      <c r="Q115">
        <v>1.6701785837666835E-2</v>
      </c>
      <c r="R115">
        <v>0</v>
      </c>
      <c r="S115">
        <v>7.6237574364888374E-3</v>
      </c>
      <c r="T115">
        <v>5.7929660190778998E-2</v>
      </c>
      <c r="U115">
        <v>8.0243868885664926E-3</v>
      </c>
      <c r="V115">
        <v>0.53675027793500085</v>
      </c>
      <c r="W115">
        <v>6.8620394529363263E-2</v>
      </c>
      <c r="X115">
        <v>2.0064512458876631E-2</v>
      </c>
      <c r="Y115">
        <v>0.19807657848494312</v>
      </c>
      <c r="Z115">
        <v>1.6477833930320306E-3</v>
      </c>
      <c r="AA115">
        <v>9.5082219744160618E-2</v>
      </c>
    </row>
    <row r="116" spans="1:27" x14ac:dyDescent="0.35">
      <c r="A116">
        <v>315</v>
      </c>
      <c r="B116">
        <v>15</v>
      </c>
      <c r="C116">
        <v>0</v>
      </c>
      <c r="D116">
        <v>3</v>
      </c>
      <c r="E116">
        <v>1</v>
      </c>
      <c r="F116">
        <v>3.2452174539984599E-2</v>
      </c>
      <c r="G116">
        <v>0.78371438134813831</v>
      </c>
      <c r="H116">
        <v>0.27621734681817356</v>
      </c>
      <c r="I116">
        <v>8.1374811543641845E-2</v>
      </c>
      <c r="J116">
        <v>7.6047343143514773E-2</v>
      </c>
      <c r="K116">
        <v>0</v>
      </c>
      <c r="L116">
        <v>0.29399653964877953</v>
      </c>
      <c r="M116">
        <v>3.058313631637562E-2</v>
      </c>
      <c r="N116">
        <v>0</v>
      </c>
      <c r="O116">
        <v>1.0432634756298078E-2</v>
      </c>
      <c r="P116">
        <v>0</v>
      </c>
      <c r="Q116">
        <v>3.0416136913869015E-2</v>
      </c>
      <c r="R116">
        <v>0</v>
      </c>
      <c r="S116">
        <v>8.9441179825837068E-3</v>
      </c>
      <c r="T116">
        <v>7.9353860026763326E-2</v>
      </c>
      <c r="U116">
        <v>1.7330096997267858E-2</v>
      </c>
      <c r="V116">
        <v>0</v>
      </c>
      <c r="W116">
        <v>2.1483621139316681E-2</v>
      </c>
      <c r="X116">
        <v>0</v>
      </c>
      <c r="Y116">
        <v>0.37487903573614662</v>
      </c>
      <c r="Z116">
        <v>0</v>
      </c>
      <c r="AA116">
        <v>4.3140667677982879E-2</v>
      </c>
    </row>
    <row r="117" spans="1:27" x14ac:dyDescent="0.35">
      <c r="A117">
        <v>316</v>
      </c>
      <c r="B117">
        <v>16</v>
      </c>
      <c r="C117">
        <v>4</v>
      </c>
      <c r="D117">
        <v>3</v>
      </c>
      <c r="E117">
        <v>1</v>
      </c>
      <c r="F117">
        <v>0.13388818033557881</v>
      </c>
      <c r="G117">
        <v>15.327416882424467</v>
      </c>
      <c r="H117">
        <v>5.6068901569594409</v>
      </c>
      <c r="I117">
        <v>0.10145904725378137</v>
      </c>
      <c r="J117">
        <v>0.18837043757224245</v>
      </c>
      <c r="K117">
        <v>5.3211814847811106E-3</v>
      </c>
      <c r="L117">
        <v>0.14354640937806498</v>
      </c>
      <c r="M117">
        <v>3.0737703464236665E-2</v>
      </c>
      <c r="N117">
        <v>2.8741215336300235E-2</v>
      </c>
      <c r="O117">
        <v>5.4151006741839803E-3</v>
      </c>
      <c r="P117">
        <v>0</v>
      </c>
      <c r="Q117">
        <v>4.1630709242910728E-2</v>
      </c>
      <c r="R117">
        <v>0</v>
      </c>
      <c r="S117">
        <v>2.6865424375257609E-3</v>
      </c>
      <c r="T117">
        <v>8.5570863329167884E-2</v>
      </c>
      <c r="U117">
        <v>3.6166659938178809E-2</v>
      </c>
      <c r="V117">
        <v>0.57177436262941073</v>
      </c>
      <c r="W117">
        <v>0.16160846915900171</v>
      </c>
      <c r="X117">
        <v>0.35236302806322733</v>
      </c>
      <c r="Y117">
        <v>0.41941484229949472</v>
      </c>
      <c r="Z117">
        <v>9.6255864701985088E-3</v>
      </c>
      <c r="AA117">
        <v>0.16723010816529699</v>
      </c>
    </row>
    <row r="118" spans="1:27" x14ac:dyDescent="0.35">
      <c r="A118">
        <v>317</v>
      </c>
      <c r="B118">
        <v>17</v>
      </c>
      <c r="C118">
        <v>0</v>
      </c>
      <c r="D118">
        <v>3</v>
      </c>
      <c r="E118">
        <v>1</v>
      </c>
      <c r="F118">
        <v>0</v>
      </c>
      <c r="G118">
        <v>0.42875341360040597</v>
      </c>
      <c r="H118">
        <v>0.15038916615548098</v>
      </c>
      <c r="I118">
        <v>7.5467487860648746E-2</v>
      </c>
      <c r="J118">
        <v>0</v>
      </c>
      <c r="K118">
        <v>0</v>
      </c>
      <c r="L118">
        <v>0.20870297657217948</v>
      </c>
      <c r="M118">
        <v>1.7807181868722561E-2</v>
      </c>
      <c r="N118">
        <v>0</v>
      </c>
      <c r="O118">
        <v>1.105178633530959E-2</v>
      </c>
      <c r="P118">
        <v>0</v>
      </c>
      <c r="Q118">
        <v>1.1184369418032695E-2</v>
      </c>
      <c r="R118">
        <v>0</v>
      </c>
      <c r="S118">
        <v>0</v>
      </c>
      <c r="T118">
        <v>9.3830268655129487E-2</v>
      </c>
      <c r="U118">
        <v>0</v>
      </c>
      <c r="V118">
        <v>9.2589551575880322E-3</v>
      </c>
      <c r="W118">
        <v>1.9640184587892622E-2</v>
      </c>
      <c r="X118">
        <v>0</v>
      </c>
      <c r="Y118">
        <v>0.41937500233982428</v>
      </c>
      <c r="Z118">
        <v>0</v>
      </c>
      <c r="AA118">
        <v>4.0907664720212969E-2</v>
      </c>
    </row>
    <row r="119" spans="1:27" x14ac:dyDescent="0.35">
      <c r="A119">
        <v>318</v>
      </c>
      <c r="B119">
        <v>18</v>
      </c>
      <c r="C119">
        <v>4</v>
      </c>
      <c r="D119">
        <v>3</v>
      </c>
      <c r="E119">
        <v>1</v>
      </c>
      <c r="F119">
        <v>0.14164024331755012</v>
      </c>
      <c r="G119">
        <v>18.805648688049995</v>
      </c>
      <c r="H119">
        <v>6.0574219119469204</v>
      </c>
      <c r="I119">
        <v>9.1326856447433921E-2</v>
      </c>
      <c r="J119">
        <v>0.41380409869195167</v>
      </c>
      <c r="K119">
        <v>1.8935523982754243E-3</v>
      </c>
      <c r="L119">
        <v>4.6406224284587877E-2</v>
      </c>
      <c r="M119">
        <v>2.9542249259297187E-2</v>
      </c>
      <c r="N119">
        <v>0</v>
      </c>
      <c r="O119">
        <v>3.6624720964430631E-3</v>
      </c>
      <c r="P119">
        <v>0</v>
      </c>
      <c r="Q119">
        <v>6.0190521895258316E-2</v>
      </c>
      <c r="R119">
        <v>0</v>
      </c>
      <c r="S119">
        <v>0</v>
      </c>
      <c r="T119">
        <v>3.0924189010543956E-2</v>
      </c>
      <c r="U119">
        <v>0.17436333771239027</v>
      </c>
      <c r="V119">
        <v>0.26661686693879899</v>
      </c>
      <c r="W119">
        <v>0.13605750461402216</v>
      </c>
      <c r="X119">
        <v>9.0465873911857966E-2</v>
      </c>
      <c r="Y119">
        <v>0.24629699818987205</v>
      </c>
      <c r="Z119">
        <v>1.0465754405778778E-2</v>
      </c>
      <c r="AA119">
        <v>0.21950032093758387</v>
      </c>
    </row>
    <row r="120" spans="1:27" x14ac:dyDescent="0.35">
      <c r="A120">
        <v>319</v>
      </c>
      <c r="B120">
        <v>19</v>
      </c>
      <c r="C120">
        <v>8</v>
      </c>
      <c r="D120">
        <v>3</v>
      </c>
      <c r="E120">
        <v>1</v>
      </c>
      <c r="F120">
        <v>0.147326810478596</v>
      </c>
      <c r="G120">
        <v>39.506335715649968</v>
      </c>
      <c r="H120">
        <v>17.539194719728737</v>
      </c>
      <c r="I120">
        <v>0.10967552331579021</v>
      </c>
      <c r="J120">
        <v>0.41800360294699646</v>
      </c>
      <c r="K120">
        <v>1.0305485876665273E-2</v>
      </c>
      <c r="L120">
        <v>4.2752817835113879E-2</v>
      </c>
      <c r="M120">
        <v>2.7505707128780005E-2</v>
      </c>
      <c r="N120">
        <v>0</v>
      </c>
      <c r="O120">
        <v>7.0699774314152515E-3</v>
      </c>
      <c r="P120">
        <v>0</v>
      </c>
      <c r="Q120">
        <v>4.3132554474865373E-2</v>
      </c>
      <c r="R120">
        <v>0</v>
      </c>
      <c r="S120">
        <v>1.5850932315372853E-3</v>
      </c>
      <c r="T120">
        <v>6.3154403990546684E-2</v>
      </c>
      <c r="U120">
        <v>2.9178034189136098E-2</v>
      </c>
      <c r="V120">
        <v>0.91198151402301675</v>
      </c>
      <c r="W120">
        <v>0.20519757655178344</v>
      </c>
      <c r="X120">
        <v>0.87012872102837946</v>
      </c>
      <c r="Y120">
        <v>0.18246173946793534</v>
      </c>
      <c r="Z120">
        <v>3.3224527466780771E-2</v>
      </c>
      <c r="AA120">
        <v>0.28084595831382525</v>
      </c>
    </row>
    <row r="121" spans="1:27" x14ac:dyDescent="0.35">
      <c r="A121">
        <v>320</v>
      </c>
      <c r="B121">
        <v>20</v>
      </c>
      <c r="C121">
        <v>2</v>
      </c>
      <c r="D121">
        <v>3</v>
      </c>
      <c r="E121">
        <v>1</v>
      </c>
      <c r="F121">
        <v>6.4424329274743328E-2</v>
      </c>
      <c r="G121">
        <v>7.5652479771853676</v>
      </c>
      <c r="H121">
        <v>2.9611724256182961</v>
      </c>
      <c r="I121">
        <v>9.8429774412853901E-2</v>
      </c>
      <c r="J121">
        <v>0</v>
      </c>
      <c r="K121">
        <v>3.1052504772106529E-3</v>
      </c>
      <c r="L121">
        <v>0.44144862782330357</v>
      </c>
      <c r="M121">
        <v>3.1029997313593592E-2</v>
      </c>
      <c r="N121">
        <v>0</v>
      </c>
      <c r="O121">
        <v>1.1267584603826927E-2</v>
      </c>
      <c r="P121">
        <v>9.2409428729797061E-3</v>
      </c>
      <c r="Q121">
        <v>5.2496088337180516E-2</v>
      </c>
      <c r="R121">
        <v>5.0030234574483592E-3</v>
      </c>
      <c r="S121">
        <v>2.7496012139965987E-2</v>
      </c>
      <c r="T121">
        <v>4.2405797864968856E-2</v>
      </c>
      <c r="U121">
        <v>0.11142332360309172</v>
      </c>
      <c r="V121">
        <v>1.0574816604486863</v>
      </c>
      <c r="W121">
        <v>8.7763743288993959E-2</v>
      </c>
      <c r="X121">
        <v>5.0067118098722913E-2</v>
      </c>
      <c r="Y121">
        <v>0.42079176828579673</v>
      </c>
      <c r="Z121">
        <v>0</v>
      </c>
      <c r="AA121">
        <v>0.16316461564830631</v>
      </c>
    </row>
    <row r="122" spans="1:27" x14ac:dyDescent="0.35">
      <c r="A122">
        <v>321</v>
      </c>
      <c r="B122">
        <v>21</v>
      </c>
      <c r="C122">
        <v>2</v>
      </c>
      <c r="D122">
        <v>3</v>
      </c>
      <c r="E122">
        <v>1</v>
      </c>
      <c r="F122">
        <v>7.6361573048444834E-2</v>
      </c>
      <c r="G122">
        <v>4.4409282307309592</v>
      </c>
      <c r="H122">
        <v>2.3582212204072555</v>
      </c>
      <c r="I122">
        <v>6.978169525620119E-2</v>
      </c>
      <c r="J122">
        <v>0</v>
      </c>
      <c r="K122">
        <v>4.0236218253372731E-3</v>
      </c>
      <c r="L122">
        <v>0.35201077590045704</v>
      </c>
      <c r="M122">
        <v>2.1351550983389596E-2</v>
      </c>
      <c r="N122">
        <v>0</v>
      </c>
      <c r="O122">
        <v>2.0242754142951384E-3</v>
      </c>
      <c r="P122">
        <v>4.3256296483383206E-3</v>
      </c>
      <c r="Q122">
        <v>5.3779680659920448E-2</v>
      </c>
      <c r="R122">
        <v>0</v>
      </c>
      <c r="S122">
        <v>9.8597322850257942E-3</v>
      </c>
      <c r="T122">
        <v>8.5235636982743904E-2</v>
      </c>
      <c r="U122">
        <v>0</v>
      </c>
      <c r="V122">
        <v>0.38935621160087541</v>
      </c>
      <c r="W122">
        <v>6.4901887707028288E-2</v>
      </c>
      <c r="X122">
        <v>1.6470834006011483E-2</v>
      </c>
      <c r="Y122">
        <v>0.40062420301114643</v>
      </c>
      <c r="Z122">
        <v>1.2373265394319019E-3</v>
      </c>
      <c r="AA122">
        <v>9.3808754514842829E-2</v>
      </c>
    </row>
    <row r="123" spans="1:27" x14ac:dyDescent="0.35">
      <c r="A123">
        <v>322</v>
      </c>
      <c r="B123">
        <v>22</v>
      </c>
      <c r="C123">
        <v>2</v>
      </c>
      <c r="D123">
        <v>3</v>
      </c>
      <c r="E123">
        <v>1</v>
      </c>
      <c r="F123">
        <v>5.0979307201051892E-2</v>
      </c>
      <c r="G123">
        <v>5.2068259800232974</v>
      </c>
      <c r="H123">
        <v>2.0177590636225511</v>
      </c>
      <c r="I123">
        <v>9.1248996096581284E-2</v>
      </c>
      <c r="J123">
        <v>0</v>
      </c>
      <c r="K123">
        <v>0</v>
      </c>
      <c r="L123">
        <v>0.19915693277787092</v>
      </c>
      <c r="M123">
        <v>2.1895016923237847E-2</v>
      </c>
      <c r="N123">
        <v>0</v>
      </c>
      <c r="O123">
        <v>0</v>
      </c>
      <c r="P123">
        <v>0</v>
      </c>
      <c r="Q123">
        <v>2.1395720128623414E-2</v>
      </c>
      <c r="R123">
        <v>0</v>
      </c>
      <c r="S123">
        <v>0</v>
      </c>
      <c r="T123">
        <v>6.8468297035017375E-2</v>
      </c>
      <c r="U123">
        <v>7.996398156771356E-2</v>
      </c>
      <c r="V123">
        <v>1.0084150168566555</v>
      </c>
      <c r="W123">
        <v>7.5853134168042416E-2</v>
      </c>
      <c r="X123">
        <v>0</v>
      </c>
      <c r="Y123">
        <v>0.40189794375461063</v>
      </c>
      <c r="Z123">
        <v>0</v>
      </c>
      <c r="AA123">
        <v>0.11923455014804493</v>
      </c>
    </row>
    <row r="124" spans="1:27" x14ac:dyDescent="0.35">
      <c r="A124">
        <v>323</v>
      </c>
      <c r="B124">
        <v>23</v>
      </c>
      <c r="C124">
        <v>8</v>
      </c>
      <c r="D124">
        <v>3</v>
      </c>
      <c r="E124">
        <v>1</v>
      </c>
      <c r="F124">
        <v>0.19504697275671345</v>
      </c>
      <c r="G124">
        <v>33.626305509754786</v>
      </c>
      <c r="H124">
        <v>14.415514716059144</v>
      </c>
      <c r="I124">
        <v>7.0929563876461238E-2</v>
      </c>
      <c r="J124">
        <v>0.53109641960868215</v>
      </c>
      <c r="K124">
        <v>8.0708864377330904E-3</v>
      </c>
      <c r="L124">
        <v>6.5317216668087041E-2</v>
      </c>
      <c r="M124">
        <v>2.6457648558443014E-2</v>
      </c>
      <c r="N124">
        <v>7.9507624654848227E-3</v>
      </c>
      <c r="O124">
        <v>5.6094309865921564E-3</v>
      </c>
      <c r="P124">
        <v>0</v>
      </c>
      <c r="Q124">
        <v>2.7499234465181238E-2</v>
      </c>
      <c r="R124">
        <v>0</v>
      </c>
      <c r="S124">
        <v>4.2618728063360898E-3</v>
      </c>
      <c r="T124">
        <v>5.8734070441083745E-2</v>
      </c>
      <c r="U124">
        <v>5.6510732212803089E-2</v>
      </c>
      <c r="V124">
        <v>0.40218218791381766</v>
      </c>
      <c r="W124">
        <v>0.18865702094370668</v>
      </c>
      <c r="X124">
        <v>0.54143875853705625</v>
      </c>
      <c r="Y124">
        <v>0.16259100368342272</v>
      </c>
      <c r="Z124">
        <v>2.4447101591213008E-2</v>
      </c>
      <c r="AA124">
        <v>0.28018467135597103</v>
      </c>
    </row>
    <row r="125" spans="1:27" x14ac:dyDescent="0.35">
      <c r="A125">
        <v>324</v>
      </c>
      <c r="B125">
        <v>24</v>
      </c>
      <c r="C125">
        <v>0</v>
      </c>
      <c r="D125">
        <v>3</v>
      </c>
      <c r="E125">
        <v>1</v>
      </c>
      <c r="F125">
        <v>1.2967155313373429E-2</v>
      </c>
      <c r="G125">
        <v>0.32074451296967865</v>
      </c>
      <c r="H125">
        <v>0.11155464691978161</v>
      </c>
      <c r="I125">
        <v>7.2967258433250873E-2</v>
      </c>
      <c r="J125">
        <v>3.1373376198015453E-2</v>
      </c>
      <c r="K125">
        <v>0</v>
      </c>
      <c r="L125">
        <v>0.28018801526093573</v>
      </c>
      <c r="M125">
        <v>0</v>
      </c>
      <c r="N125">
        <v>0</v>
      </c>
      <c r="O125">
        <v>1.1282552177765656E-2</v>
      </c>
      <c r="P125">
        <v>2.1037162511016779E-3</v>
      </c>
      <c r="Q125">
        <v>1.8530206188317296E-2</v>
      </c>
      <c r="R125">
        <v>0</v>
      </c>
      <c r="S125">
        <v>4.9095514159607301E-3</v>
      </c>
      <c r="T125">
        <v>8.8774535854310957E-2</v>
      </c>
      <c r="U125">
        <v>0</v>
      </c>
      <c r="V125">
        <v>3.8516726185788734E-3</v>
      </c>
      <c r="W125">
        <v>2.0209010473608239E-2</v>
      </c>
      <c r="X125">
        <v>0</v>
      </c>
      <c r="Y125">
        <v>0.34507472745915602</v>
      </c>
      <c r="Z125">
        <v>0</v>
      </c>
      <c r="AA125">
        <v>3.3823081141756646E-2</v>
      </c>
    </row>
    <row r="126" spans="1:27" x14ac:dyDescent="0.35">
      <c r="A126">
        <v>325</v>
      </c>
      <c r="B126">
        <v>25</v>
      </c>
      <c r="C126">
        <v>4</v>
      </c>
      <c r="D126">
        <v>3</v>
      </c>
      <c r="E126">
        <v>2</v>
      </c>
      <c r="F126">
        <v>0.14306991715478162</v>
      </c>
      <c r="G126">
        <v>18.631362706379392</v>
      </c>
      <c r="H126">
        <v>6.1378599965005494</v>
      </c>
      <c r="I126">
        <v>8.6359415827510388E-2</v>
      </c>
      <c r="J126">
        <v>0.27211963022750046</v>
      </c>
      <c r="K126">
        <v>2.0032565566944897E-3</v>
      </c>
      <c r="L126">
        <v>0.13576040335285175</v>
      </c>
      <c r="M126">
        <v>3.2363028239710115E-2</v>
      </c>
      <c r="N126">
        <v>0</v>
      </c>
      <c r="O126">
        <v>4.3455149540586038E-3</v>
      </c>
      <c r="P126">
        <v>0</v>
      </c>
      <c r="Q126">
        <v>2.8483817600705914E-2</v>
      </c>
      <c r="R126">
        <v>0</v>
      </c>
      <c r="S126">
        <v>3.0933617431406621E-3</v>
      </c>
      <c r="T126">
        <v>7.3643453754061047E-2</v>
      </c>
      <c r="U126">
        <v>0.11811618372494483</v>
      </c>
      <c r="V126">
        <v>0.65663725092949843</v>
      </c>
      <c r="W126">
        <v>0.15145594609822927</v>
      </c>
      <c r="X126">
        <v>0.28640443545900607</v>
      </c>
      <c r="Y126">
        <v>0.20923523158277268</v>
      </c>
      <c r="Z126">
        <v>7.069310411610805E-3</v>
      </c>
      <c r="AA126">
        <v>0.15945795373778249</v>
      </c>
    </row>
    <row r="127" spans="1:27" x14ac:dyDescent="0.35">
      <c r="A127">
        <v>326</v>
      </c>
      <c r="B127">
        <v>26</v>
      </c>
      <c r="C127">
        <v>8</v>
      </c>
      <c r="D127">
        <v>3</v>
      </c>
      <c r="E127">
        <v>2</v>
      </c>
      <c r="F127">
        <v>0.17794120996768281</v>
      </c>
      <c r="G127">
        <v>32.56680784593393</v>
      </c>
      <c r="H127">
        <v>14.64548205906708</v>
      </c>
      <c r="I127">
        <v>8.8555125460411166E-2</v>
      </c>
      <c r="J127">
        <v>0.45966828437215973</v>
      </c>
      <c r="K127">
        <v>1.1440480538598991E-2</v>
      </c>
      <c r="L127">
        <v>8.4286349529565971E-2</v>
      </c>
      <c r="M127">
        <v>2.6810147609362407E-2</v>
      </c>
      <c r="N127">
        <v>2.2443304040308591E-2</v>
      </c>
      <c r="O127">
        <v>2.5646555609041928E-3</v>
      </c>
      <c r="P127">
        <v>0</v>
      </c>
      <c r="Q127">
        <v>2.2743534936037937E-2</v>
      </c>
      <c r="R127">
        <v>0</v>
      </c>
      <c r="S127">
        <v>3.2539272202007888E-3</v>
      </c>
      <c r="T127">
        <v>6.3747597171495626E-2</v>
      </c>
      <c r="U127">
        <v>5.161341854847689E-2</v>
      </c>
      <c r="V127">
        <v>0.46110498598843674</v>
      </c>
      <c r="W127">
        <v>0.16471073367081798</v>
      </c>
      <c r="X127">
        <v>0.61426205582309101</v>
      </c>
      <c r="Y127">
        <v>0.20132547488855213</v>
      </c>
      <c r="Z127">
        <v>2.4602050176481052E-2</v>
      </c>
      <c r="AA127">
        <v>0.29923098047673369</v>
      </c>
    </row>
    <row r="128" spans="1:27" x14ac:dyDescent="0.35">
      <c r="A128">
        <v>327</v>
      </c>
      <c r="B128">
        <v>27</v>
      </c>
      <c r="C128">
        <v>0</v>
      </c>
      <c r="D128">
        <v>3</v>
      </c>
      <c r="E128">
        <v>2</v>
      </c>
      <c r="F128">
        <v>2.1682939508439317E-2</v>
      </c>
      <c r="G128">
        <v>0.38784387165745327</v>
      </c>
      <c r="H128">
        <v>0.13509014762188779</v>
      </c>
      <c r="I128">
        <v>9.2252200038626553E-2</v>
      </c>
      <c r="J128">
        <v>3.7184074596368404E-2</v>
      </c>
      <c r="K128">
        <v>0</v>
      </c>
      <c r="L128">
        <v>0.24436641293615532</v>
      </c>
      <c r="M128">
        <v>5.0218641130489905E-2</v>
      </c>
      <c r="N128">
        <v>0</v>
      </c>
      <c r="O128">
        <v>4.9842465983178756E-3</v>
      </c>
      <c r="P128">
        <v>2.1671991593488365E-3</v>
      </c>
      <c r="Q128">
        <v>2.4967303677498286E-2</v>
      </c>
      <c r="R128">
        <v>0</v>
      </c>
      <c r="S128">
        <v>0</v>
      </c>
      <c r="T128">
        <v>7.393762054939948E-2</v>
      </c>
      <c r="U128">
        <v>3.5359267516041244E-3</v>
      </c>
      <c r="V128">
        <v>1.152372285212469E-2</v>
      </c>
      <c r="W128">
        <v>2.5622277289629715E-2</v>
      </c>
      <c r="X128">
        <v>0</v>
      </c>
      <c r="Y128">
        <v>0.36179631419263336</v>
      </c>
      <c r="Z128">
        <v>0</v>
      </c>
      <c r="AA128">
        <v>3.4219615044690795E-2</v>
      </c>
    </row>
    <row r="129" spans="1:27" x14ac:dyDescent="0.35">
      <c r="A129">
        <v>328</v>
      </c>
      <c r="B129">
        <v>28</v>
      </c>
      <c r="C129">
        <v>4</v>
      </c>
      <c r="D129">
        <v>3</v>
      </c>
      <c r="E129">
        <v>2</v>
      </c>
      <c r="F129">
        <v>0.14349671212491596</v>
      </c>
      <c r="G129">
        <v>17.008627200770164</v>
      </c>
      <c r="H129">
        <v>6.6583723110307105</v>
      </c>
      <c r="I129">
        <v>7.2609354103377335E-2</v>
      </c>
      <c r="J129">
        <v>0.2084267178384959</v>
      </c>
      <c r="K129">
        <v>4.1793553902650963E-3</v>
      </c>
      <c r="L129">
        <v>0.16126370243459653</v>
      </c>
      <c r="M129">
        <v>2.6130212459826985E-2</v>
      </c>
      <c r="N129">
        <v>0</v>
      </c>
      <c r="O129">
        <v>3.729363916323641E-3</v>
      </c>
      <c r="P129">
        <v>8.7461296606475942E-4</v>
      </c>
      <c r="Q129">
        <v>2.6929862444291758E-2</v>
      </c>
      <c r="R129">
        <v>0</v>
      </c>
      <c r="S129">
        <v>5.2913998277847735E-3</v>
      </c>
      <c r="T129">
        <v>5.4021200242358458E-2</v>
      </c>
      <c r="U129">
        <v>4.4892831276294842E-2</v>
      </c>
      <c r="V129">
        <v>0.42594902657714623</v>
      </c>
      <c r="W129">
        <v>0.12043726898512958</v>
      </c>
      <c r="X129">
        <v>0.46688450957365157</v>
      </c>
      <c r="Y129">
        <v>0.1365668623552789</v>
      </c>
      <c r="Z129">
        <v>1.2693611356764599E-2</v>
      </c>
      <c r="AA129">
        <v>0.17285833917963586</v>
      </c>
    </row>
    <row r="130" spans="1:27" x14ac:dyDescent="0.35">
      <c r="A130">
        <v>329</v>
      </c>
      <c r="B130">
        <v>29</v>
      </c>
      <c r="C130">
        <v>2</v>
      </c>
      <c r="D130">
        <v>3</v>
      </c>
      <c r="E130">
        <v>2</v>
      </c>
      <c r="F130">
        <v>8.5237171280450885E-2</v>
      </c>
      <c r="G130">
        <v>5.5390072825179537</v>
      </c>
      <c r="H130">
        <v>2.0260056255914174</v>
      </c>
      <c r="I130">
        <v>5.4806334057106804E-2</v>
      </c>
      <c r="J130">
        <v>9.594966317180588E-2</v>
      </c>
      <c r="K130">
        <v>3.5174944985108558E-3</v>
      </c>
      <c r="L130">
        <v>0.1806276595548035</v>
      </c>
      <c r="M130">
        <v>2.3483841010101966E-2</v>
      </c>
      <c r="N130">
        <v>0</v>
      </c>
      <c r="O130">
        <v>2.6120410265738992E-3</v>
      </c>
      <c r="P130">
        <v>3.4385995140390068E-3</v>
      </c>
      <c r="Q130">
        <v>1.9368812579803146E-2</v>
      </c>
      <c r="R130">
        <v>0</v>
      </c>
      <c r="S130">
        <v>1.0209058823859819E-2</v>
      </c>
      <c r="T130">
        <v>6.438511231503577E-2</v>
      </c>
      <c r="U130">
        <v>0</v>
      </c>
      <c r="V130">
        <v>0.19000858633289125</v>
      </c>
      <c r="W130">
        <v>6.0739754261218817E-2</v>
      </c>
      <c r="X130">
        <v>1.3342814230752906E-2</v>
      </c>
      <c r="Y130">
        <v>0.25606097357122515</v>
      </c>
      <c r="Z130">
        <v>1.3744290557053138E-3</v>
      </c>
      <c r="AA130">
        <v>6.4139279260720133E-2</v>
      </c>
    </row>
    <row r="131" spans="1:27" x14ac:dyDescent="0.35">
      <c r="A131">
        <v>330</v>
      </c>
      <c r="B131">
        <v>30</v>
      </c>
      <c r="C131">
        <v>2</v>
      </c>
      <c r="D131">
        <v>3</v>
      </c>
      <c r="E131">
        <v>2</v>
      </c>
      <c r="F131">
        <v>8.9887492447572215E-2</v>
      </c>
      <c r="G131">
        <v>3.6592759537359103</v>
      </c>
      <c r="H131">
        <v>2.5932008395853035</v>
      </c>
      <c r="I131">
        <v>0.13853804189497357</v>
      </c>
      <c r="J131">
        <v>0.10165593585496782</v>
      </c>
      <c r="K131">
        <v>1.3967992137172518E-2</v>
      </c>
      <c r="L131">
        <v>3.9423566136740994E-2</v>
      </c>
      <c r="M131">
        <v>2.0136231880036517E-2</v>
      </c>
      <c r="N131">
        <v>0</v>
      </c>
      <c r="O131">
        <v>2.9916814896231362E-3</v>
      </c>
      <c r="P131">
        <v>0</v>
      </c>
      <c r="Q131">
        <v>1.5146307561112675E-2</v>
      </c>
      <c r="R131">
        <v>0</v>
      </c>
      <c r="S131">
        <v>0</v>
      </c>
      <c r="T131">
        <v>8.719887673345364E-2</v>
      </c>
      <c r="U131">
        <v>0</v>
      </c>
      <c r="V131">
        <v>0.31655652014447133</v>
      </c>
      <c r="W131">
        <v>5.1357540981954754E-2</v>
      </c>
      <c r="X131">
        <v>9.0152846124936584E-3</v>
      </c>
      <c r="Y131">
        <v>0.35819273586240014</v>
      </c>
      <c r="Z131">
        <v>0</v>
      </c>
      <c r="AA131">
        <v>6.0456123838599989E-2</v>
      </c>
    </row>
    <row r="132" spans="1:27" x14ac:dyDescent="0.35">
      <c r="A132">
        <v>331</v>
      </c>
      <c r="B132">
        <v>31</v>
      </c>
      <c r="C132">
        <v>4</v>
      </c>
      <c r="D132">
        <v>3</v>
      </c>
      <c r="E132">
        <v>2</v>
      </c>
      <c r="F132">
        <v>0.1380602313237719</v>
      </c>
      <c r="G132">
        <v>18.075282636886687</v>
      </c>
      <c r="H132">
        <v>7.1730001775084151</v>
      </c>
      <c r="I132">
        <v>0.1107147114862212</v>
      </c>
      <c r="J132">
        <v>0.13384048326626352</v>
      </c>
      <c r="K132">
        <v>5.4967681785222872E-3</v>
      </c>
      <c r="L132">
        <v>6.2966002429830595E-2</v>
      </c>
      <c r="M132">
        <v>2.5114224498809363E-2</v>
      </c>
      <c r="N132">
        <v>0</v>
      </c>
      <c r="O132">
        <v>4.6663433526967822E-3</v>
      </c>
      <c r="P132">
        <v>0</v>
      </c>
      <c r="Q132">
        <v>3.0376996878380066E-2</v>
      </c>
      <c r="R132">
        <v>5.2430382865662371E-3</v>
      </c>
      <c r="S132">
        <v>0</v>
      </c>
      <c r="T132">
        <v>4.572183818987182E-2</v>
      </c>
      <c r="U132">
        <v>6.6967690454972389E-2</v>
      </c>
      <c r="V132">
        <v>0.89327882506064293</v>
      </c>
      <c r="W132">
        <v>0.15101780882951135</v>
      </c>
      <c r="X132">
        <v>0.52047758738467942</v>
      </c>
      <c r="Y132">
        <v>0.13471553944936693</v>
      </c>
      <c r="Z132">
        <v>1.3846854008660061E-2</v>
      </c>
      <c r="AA132">
        <v>0.23816266015386831</v>
      </c>
    </row>
    <row r="133" spans="1:27" x14ac:dyDescent="0.35">
      <c r="A133">
        <v>332</v>
      </c>
      <c r="B133">
        <v>32</v>
      </c>
      <c r="C133">
        <v>8</v>
      </c>
      <c r="D133">
        <v>3</v>
      </c>
      <c r="E133">
        <v>2</v>
      </c>
      <c r="F133">
        <v>0.19363652883214091</v>
      </c>
      <c r="G133">
        <v>36.379842413002031</v>
      </c>
      <c r="H133">
        <v>10.339839078724518</v>
      </c>
      <c r="I133">
        <v>9.9266716015631265E-2</v>
      </c>
      <c r="J133">
        <v>0.44647768608359562</v>
      </c>
      <c r="K133">
        <v>5.4323957045976376E-3</v>
      </c>
      <c r="L133">
        <v>6.5536037992252716E-2</v>
      </c>
      <c r="M133">
        <v>3.1574962500318382E-2</v>
      </c>
      <c r="N133">
        <v>0</v>
      </c>
      <c r="O133">
        <v>4.3933699591429112E-3</v>
      </c>
      <c r="P133">
        <v>0</v>
      </c>
      <c r="Q133">
        <v>2.9279555989400689E-2</v>
      </c>
      <c r="R133">
        <v>0</v>
      </c>
      <c r="S133">
        <v>2.3978392795401668E-3</v>
      </c>
      <c r="T133">
        <v>4.3033905165471002E-2</v>
      </c>
      <c r="U133">
        <v>0.15207817572167132</v>
      </c>
      <c r="V133">
        <v>0.85097630034295058</v>
      </c>
      <c r="W133">
        <v>0.2352408284866489</v>
      </c>
      <c r="X133">
        <v>0.85810114321301167</v>
      </c>
      <c r="Y133">
        <v>0.16092753433192625</v>
      </c>
      <c r="Z133">
        <v>3.8010487270511248E-2</v>
      </c>
      <c r="AA133">
        <v>0.28676084732606838</v>
      </c>
    </row>
    <row r="134" spans="1:27" x14ac:dyDescent="0.35">
      <c r="A134">
        <v>333</v>
      </c>
      <c r="B134">
        <v>33</v>
      </c>
      <c r="C134">
        <v>2</v>
      </c>
      <c r="D134">
        <v>3</v>
      </c>
      <c r="E134">
        <v>2</v>
      </c>
      <c r="F134">
        <v>6.3673988910620455E-2</v>
      </c>
      <c r="G134">
        <v>4.9418295794866163</v>
      </c>
      <c r="H134">
        <v>2.8370678799659648</v>
      </c>
      <c r="I134">
        <v>9.7428572037678199E-2</v>
      </c>
      <c r="J134">
        <v>0</v>
      </c>
      <c r="K134">
        <v>2.246219320343119E-3</v>
      </c>
      <c r="L134">
        <v>7.7112183623604114E-2</v>
      </c>
      <c r="M134">
        <v>1.8061193881951237E-2</v>
      </c>
      <c r="N134">
        <v>0</v>
      </c>
      <c r="O134">
        <v>3.3508273235926737E-3</v>
      </c>
      <c r="P134">
        <v>0</v>
      </c>
      <c r="Q134">
        <v>1.8329862029047184E-2</v>
      </c>
      <c r="R134">
        <v>3.0202418698446719E-3</v>
      </c>
      <c r="S134">
        <v>0</v>
      </c>
      <c r="T134">
        <v>2.0269413156667075E-2</v>
      </c>
      <c r="U134">
        <v>5.5587578666111519E-2</v>
      </c>
      <c r="V134">
        <v>0.62860967862708517</v>
      </c>
      <c r="W134">
        <v>8.8345161652552517E-2</v>
      </c>
      <c r="X134">
        <v>3.3635597229007268E-2</v>
      </c>
      <c r="Y134">
        <v>0.12715089088993753</v>
      </c>
      <c r="Z134">
        <v>2.7513181692904254E-3</v>
      </c>
      <c r="AA134">
        <v>0.15512462901976401</v>
      </c>
    </row>
    <row r="135" spans="1:27" x14ac:dyDescent="0.35">
      <c r="A135">
        <v>334</v>
      </c>
      <c r="B135">
        <v>34</v>
      </c>
      <c r="C135">
        <v>4</v>
      </c>
      <c r="D135">
        <v>3</v>
      </c>
      <c r="E135">
        <v>2</v>
      </c>
      <c r="F135">
        <v>0.13379142574557706</v>
      </c>
      <c r="G135">
        <v>15.38829252347228</v>
      </c>
      <c r="H135">
        <v>5.9410562289518367</v>
      </c>
      <c r="I135">
        <v>7.2916964069989876E-2</v>
      </c>
      <c r="J135">
        <v>0.22099783217477451</v>
      </c>
      <c r="K135">
        <v>4.6206768422425559E-3</v>
      </c>
      <c r="L135">
        <v>4.0392316610839023E-2</v>
      </c>
      <c r="M135">
        <v>2.4273344315453988E-2</v>
      </c>
      <c r="N135">
        <v>0</v>
      </c>
      <c r="O135">
        <v>1.6050055508041637E-2</v>
      </c>
      <c r="P135">
        <v>0</v>
      </c>
      <c r="Q135">
        <v>2.6155363819857825E-2</v>
      </c>
      <c r="R135">
        <v>0</v>
      </c>
      <c r="S135">
        <v>0</v>
      </c>
      <c r="T135">
        <v>3.958866077827982E-2</v>
      </c>
      <c r="U135">
        <v>4.7290762949198629E-2</v>
      </c>
      <c r="V135">
        <v>0.38844741221806001</v>
      </c>
      <c r="W135">
        <v>0.12622808768274607</v>
      </c>
      <c r="X135">
        <v>0.24773860738176437</v>
      </c>
      <c r="Y135">
        <v>0.14535979232805407</v>
      </c>
      <c r="Z135">
        <v>5.0439096494120286E-3</v>
      </c>
      <c r="AA135">
        <v>0.14598163511480367</v>
      </c>
    </row>
    <row r="136" spans="1:27" x14ac:dyDescent="0.35">
      <c r="A136">
        <v>335</v>
      </c>
      <c r="B136">
        <v>35</v>
      </c>
      <c r="C136">
        <v>2</v>
      </c>
      <c r="D136">
        <v>3</v>
      </c>
      <c r="E136">
        <v>2</v>
      </c>
      <c r="F136">
        <v>6.2464391054700738E-2</v>
      </c>
      <c r="G136">
        <v>9.4720717314067002</v>
      </c>
      <c r="H136">
        <v>2.9740281843992715</v>
      </c>
      <c r="I136">
        <v>9.3875306959931917E-2</v>
      </c>
      <c r="J136">
        <v>9.8453326746664016E-2</v>
      </c>
      <c r="K136">
        <v>8.0378591396433813E-4</v>
      </c>
      <c r="L136">
        <v>0.11627496834544891</v>
      </c>
      <c r="M136">
        <v>7.9793978231739449E-3</v>
      </c>
      <c r="N136">
        <v>0</v>
      </c>
      <c r="O136">
        <v>4.1919195699852557E-3</v>
      </c>
      <c r="P136">
        <v>0</v>
      </c>
      <c r="Q136">
        <v>1.2386542361738435E-2</v>
      </c>
      <c r="R136">
        <v>6.5938801984394566E-3</v>
      </c>
      <c r="S136">
        <v>5.8631039040495806E-3</v>
      </c>
      <c r="T136">
        <v>5.9633348370074979E-3</v>
      </c>
      <c r="U136">
        <v>0.15365504966779811</v>
      </c>
      <c r="V136">
        <v>0.47708804170538754</v>
      </c>
      <c r="W136">
        <v>7.0291354673291451E-2</v>
      </c>
      <c r="X136">
        <v>3.8888335555060709E-2</v>
      </c>
      <c r="Y136">
        <v>1.970037878954968E-2</v>
      </c>
      <c r="Z136">
        <v>0</v>
      </c>
      <c r="AA136">
        <v>0.16012416541178476</v>
      </c>
    </row>
    <row r="137" spans="1:27" x14ac:dyDescent="0.35">
      <c r="A137">
        <v>336</v>
      </c>
      <c r="B137">
        <v>36</v>
      </c>
      <c r="C137">
        <v>0</v>
      </c>
      <c r="D137">
        <v>3</v>
      </c>
      <c r="E137">
        <v>2</v>
      </c>
      <c r="F137">
        <v>2.0248191559448028E-2</v>
      </c>
      <c r="G137">
        <v>0.35195168927032255</v>
      </c>
      <c r="H137">
        <v>0.12421153611016537</v>
      </c>
      <c r="I137">
        <v>7.1665154813072257E-2</v>
      </c>
      <c r="J137">
        <v>4.2497408763909068E-2</v>
      </c>
      <c r="K137">
        <v>6.9323133547078959E-4</v>
      </c>
      <c r="L137">
        <v>0.15965129599712874</v>
      </c>
      <c r="M137">
        <v>3.7267256465482665E-2</v>
      </c>
      <c r="N137">
        <v>0</v>
      </c>
      <c r="O137">
        <v>6.7613670984373684E-3</v>
      </c>
      <c r="P137">
        <v>0</v>
      </c>
      <c r="Q137">
        <v>3.9885441860962802E-2</v>
      </c>
      <c r="R137">
        <v>0</v>
      </c>
      <c r="S137">
        <v>1.1260696785995819E-3</v>
      </c>
      <c r="T137">
        <v>5.7941254347120358E-2</v>
      </c>
      <c r="U137">
        <v>2.0068242065960145E-3</v>
      </c>
      <c r="V137">
        <v>0</v>
      </c>
      <c r="W137">
        <v>2.8151680596286262E-2</v>
      </c>
      <c r="X137">
        <v>0</v>
      </c>
      <c r="Y137">
        <v>0.35351658892457494</v>
      </c>
      <c r="Z137">
        <v>0</v>
      </c>
      <c r="AA137">
        <v>4.8166644381148857E-2</v>
      </c>
    </row>
    <row r="138" spans="1:27" x14ac:dyDescent="0.35">
      <c r="A138">
        <v>337</v>
      </c>
      <c r="B138">
        <v>37</v>
      </c>
      <c r="C138">
        <v>0</v>
      </c>
      <c r="D138">
        <v>3</v>
      </c>
      <c r="E138">
        <v>2</v>
      </c>
      <c r="F138">
        <v>1.3604988041435112E-2</v>
      </c>
      <c r="G138">
        <v>0.34059505204209695</v>
      </c>
      <c r="H138">
        <v>0</v>
      </c>
      <c r="I138">
        <v>6.5019944652247155E-2</v>
      </c>
      <c r="J138">
        <v>3.4689674533050746E-2</v>
      </c>
      <c r="K138">
        <v>3.1184792494978535E-4</v>
      </c>
      <c r="L138">
        <v>0.18560972279693397</v>
      </c>
      <c r="M138">
        <v>0</v>
      </c>
      <c r="N138">
        <v>0</v>
      </c>
      <c r="O138">
        <v>8.5051202523516618E-3</v>
      </c>
      <c r="P138">
        <v>6.6725846465967679E-3</v>
      </c>
      <c r="Q138">
        <v>1.6324618851024122E-2</v>
      </c>
      <c r="R138">
        <v>0</v>
      </c>
      <c r="S138">
        <v>1.5933951620308442E-2</v>
      </c>
      <c r="T138">
        <v>4.4954025343344639E-2</v>
      </c>
      <c r="U138">
        <v>2.0351882499396221E-2</v>
      </c>
      <c r="V138">
        <v>0</v>
      </c>
      <c r="W138">
        <v>2.0297153300985492E-2</v>
      </c>
      <c r="X138">
        <v>0</v>
      </c>
      <c r="Y138">
        <v>0.20049136602433798</v>
      </c>
      <c r="Z138">
        <v>0</v>
      </c>
      <c r="AA138">
        <v>2.9885149338027446E-2</v>
      </c>
    </row>
    <row r="139" spans="1:27" x14ac:dyDescent="0.35">
      <c r="A139">
        <v>338</v>
      </c>
      <c r="B139">
        <v>38</v>
      </c>
      <c r="C139">
        <v>4</v>
      </c>
      <c r="D139">
        <v>3</v>
      </c>
      <c r="E139">
        <v>2</v>
      </c>
      <c r="F139">
        <v>0.1295369928821106</v>
      </c>
      <c r="G139">
        <v>14.922072589386291</v>
      </c>
      <c r="H139">
        <v>5.3171655844887002</v>
      </c>
      <c r="I139">
        <v>7.1778249982574663E-2</v>
      </c>
      <c r="J139">
        <v>0.23485136664777759</v>
      </c>
      <c r="K139">
        <v>3.1306712263260753E-3</v>
      </c>
      <c r="L139">
        <v>0.10891560236727552</v>
      </c>
      <c r="M139">
        <v>2.4558125303853397E-2</v>
      </c>
      <c r="N139">
        <v>0</v>
      </c>
      <c r="O139">
        <v>4.2132897008754335E-3</v>
      </c>
      <c r="P139">
        <v>0</v>
      </c>
      <c r="Q139">
        <v>1.8901502371169922E-2</v>
      </c>
      <c r="R139">
        <v>0</v>
      </c>
      <c r="S139">
        <v>2.6951499439468798E-3</v>
      </c>
      <c r="T139">
        <v>4.4635415156409959E-2</v>
      </c>
      <c r="U139">
        <v>3.6698936861113321E-2</v>
      </c>
      <c r="V139">
        <v>0.39912514808162231</v>
      </c>
      <c r="W139">
        <v>0.11190016379223931</v>
      </c>
      <c r="X139">
        <v>0.22925143988952723</v>
      </c>
      <c r="Y139">
        <v>0.17921817047506861</v>
      </c>
      <c r="Z139">
        <v>6.5925829219197624E-3</v>
      </c>
      <c r="AA139">
        <v>0.13382503082903324</v>
      </c>
    </row>
    <row r="140" spans="1:27" x14ac:dyDescent="0.35">
      <c r="A140">
        <v>339</v>
      </c>
      <c r="B140">
        <v>39</v>
      </c>
      <c r="C140">
        <v>2</v>
      </c>
      <c r="D140">
        <v>3</v>
      </c>
      <c r="E140">
        <v>2</v>
      </c>
      <c r="F140">
        <v>7.9218577524250836E-2</v>
      </c>
      <c r="G140">
        <v>6.9615906501784091</v>
      </c>
      <c r="H140">
        <v>2.4039265322292738</v>
      </c>
      <c r="I140">
        <v>9.7756994450012819E-2</v>
      </c>
      <c r="J140">
        <v>0</v>
      </c>
      <c r="K140">
        <v>1.8991150347421435E-3</v>
      </c>
      <c r="L140">
        <v>0.19741188988486058</v>
      </c>
      <c r="M140">
        <v>2.9680279860792778E-2</v>
      </c>
      <c r="N140">
        <v>0</v>
      </c>
      <c r="O140">
        <v>3.3555026782450901E-3</v>
      </c>
      <c r="P140">
        <v>0</v>
      </c>
      <c r="Q140">
        <v>4.298967294204753E-2</v>
      </c>
      <c r="R140">
        <v>0</v>
      </c>
      <c r="S140">
        <v>9.5383961002603133E-3</v>
      </c>
      <c r="T140">
        <v>3.9096585124690553E-2</v>
      </c>
      <c r="U140">
        <v>0.20220451688945823</v>
      </c>
      <c r="V140">
        <v>0.61525867119214006</v>
      </c>
      <c r="W140">
        <v>8.781849844661764E-2</v>
      </c>
      <c r="X140">
        <v>3.6472501844411906E-2</v>
      </c>
      <c r="Y140">
        <v>0.18932043992112516</v>
      </c>
      <c r="Z140">
        <v>0</v>
      </c>
      <c r="AA140">
        <v>0.14235180395088082</v>
      </c>
    </row>
    <row r="141" spans="1:27" x14ac:dyDescent="0.35">
      <c r="A141">
        <v>340</v>
      </c>
      <c r="B141">
        <v>40</v>
      </c>
      <c r="C141">
        <v>2</v>
      </c>
      <c r="D141">
        <v>3</v>
      </c>
      <c r="E141">
        <v>2</v>
      </c>
      <c r="F141">
        <v>9.3396501767259138E-2</v>
      </c>
      <c r="G141">
        <v>5.082093814858335</v>
      </c>
      <c r="H141">
        <v>2.7448859777899903</v>
      </c>
      <c r="I141">
        <v>0.11199930576087573</v>
      </c>
      <c r="J141">
        <v>9.7997707233758682E-2</v>
      </c>
      <c r="K141">
        <v>7.0122075133286828E-3</v>
      </c>
      <c r="L141">
        <v>0.15413788033586759</v>
      </c>
      <c r="M141">
        <v>2.2646430179306575E-2</v>
      </c>
      <c r="N141">
        <v>0</v>
      </c>
      <c r="O141">
        <v>4.8822383511622162E-3</v>
      </c>
      <c r="P141">
        <v>1.7664592677087035E-3</v>
      </c>
      <c r="Q141">
        <v>1.5607801714187425E-2</v>
      </c>
      <c r="R141">
        <v>0</v>
      </c>
      <c r="S141">
        <v>9.9513850638493877E-4</v>
      </c>
      <c r="T141">
        <v>5.8684404997425062E-2</v>
      </c>
      <c r="U141">
        <v>8.1348059204711248E-3</v>
      </c>
      <c r="V141">
        <v>0.19794683531923021</v>
      </c>
      <c r="W141">
        <v>6.0805988358561429E-2</v>
      </c>
      <c r="X141">
        <v>1.1790579319655629E-2</v>
      </c>
      <c r="Y141">
        <v>0.17259634593623827</v>
      </c>
      <c r="Z141">
        <v>1.8742569740442178E-3</v>
      </c>
      <c r="AA141">
        <v>8.1656843407475449E-2</v>
      </c>
    </row>
    <row r="142" spans="1:27" x14ac:dyDescent="0.35">
      <c r="A142">
        <v>341</v>
      </c>
      <c r="B142">
        <v>41</v>
      </c>
      <c r="C142">
        <v>8</v>
      </c>
      <c r="D142">
        <v>3</v>
      </c>
      <c r="E142">
        <v>2</v>
      </c>
      <c r="F142">
        <v>0.22924931309030919</v>
      </c>
      <c r="G142">
        <v>51.537604754051145</v>
      </c>
      <c r="H142">
        <v>14.987819319054976</v>
      </c>
      <c r="I142">
        <v>0.16431397996074387</v>
      </c>
      <c r="J142">
        <v>0.52778305225287103</v>
      </c>
      <c r="K142">
        <v>1.0717856519713508E-2</v>
      </c>
      <c r="L142">
        <v>0.10411434269118426</v>
      </c>
      <c r="M142">
        <v>3.4673049035194158E-2</v>
      </c>
      <c r="N142">
        <v>3.8395645438339308E-2</v>
      </c>
      <c r="O142">
        <v>8.1472366657336457E-3</v>
      </c>
      <c r="P142">
        <v>0</v>
      </c>
      <c r="Q142">
        <v>3.5545694788941651E-2</v>
      </c>
      <c r="R142">
        <v>0</v>
      </c>
      <c r="S142">
        <v>0</v>
      </c>
      <c r="T142">
        <v>8.2713606492522365E-2</v>
      </c>
      <c r="U142">
        <v>0.14293611003710047</v>
      </c>
      <c r="V142">
        <v>0.8244682783475098</v>
      </c>
      <c r="W142">
        <v>0.26287457917071194</v>
      </c>
      <c r="X142">
        <v>1.0336285147380253</v>
      </c>
      <c r="Y142">
        <v>0.34416910500705789</v>
      </c>
      <c r="Z142">
        <v>6.0455252076229156E-2</v>
      </c>
      <c r="AA142">
        <v>0.41835874263780576</v>
      </c>
    </row>
    <row r="143" spans="1:27" x14ac:dyDescent="0.35">
      <c r="A143">
        <v>342</v>
      </c>
      <c r="B143">
        <v>42</v>
      </c>
      <c r="C143">
        <v>0</v>
      </c>
      <c r="D143">
        <v>3</v>
      </c>
      <c r="E143">
        <v>2</v>
      </c>
      <c r="F143">
        <v>2.3225120327329249E-2</v>
      </c>
      <c r="G143">
        <v>0.83675379882193346</v>
      </c>
      <c r="H143">
        <v>0.29512890648390994</v>
      </c>
      <c r="I143">
        <v>0.13133115520092384</v>
      </c>
      <c r="J143">
        <v>8.0943737112973937E-2</v>
      </c>
      <c r="K143">
        <v>0</v>
      </c>
      <c r="L143">
        <v>0.15752437995820479</v>
      </c>
      <c r="M143">
        <v>2.4722321141733162E-2</v>
      </c>
      <c r="N143">
        <v>0</v>
      </c>
      <c r="O143">
        <v>5.0030578164787804E-3</v>
      </c>
      <c r="P143">
        <v>0</v>
      </c>
      <c r="Q143">
        <v>1.9095573768594679E-2</v>
      </c>
      <c r="R143">
        <v>0</v>
      </c>
      <c r="S143">
        <v>1.3189984309640789E-2</v>
      </c>
      <c r="T143">
        <v>4.0586544812788714E-2</v>
      </c>
      <c r="U143">
        <v>0.13230813732623878</v>
      </c>
      <c r="V143">
        <v>9.0082800791053842E-3</v>
      </c>
      <c r="W143">
        <v>1.8801128694360278E-2</v>
      </c>
      <c r="X143">
        <v>0</v>
      </c>
      <c r="Y143">
        <v>0.22509045291261112</v>
      </c>
      <c r="Z143">
        <v>0</v>
      </c>
      <c r="AA143">
        <v>6.2355228736101651E-2</v>
      </c>
    </row>
    <row r="144" spans="1:27" x14ac:dyDescent="0.35">
      <c r="A144">
        <v>343</v>
      </c>
      <c r="B144">
        <v>43</v>
      </c>
      <c r="C144">
        <v>0</v>
      </c>
      <c r="D144">
        <v>3</v>
      </c>
      <c r="E144">
        <v>2</v>
      </c>
      <c r="F144">
        <v>1.3544711246787232E-2</v>
      </c>
      <c r="G144">
        <v>0.37839341519454456</v>
      </c>
      <c r="H144">
        <v>0.13308355352559326</v>
      </c>
      <c r="I144">
        <v>0.10375517809400343</v>
      </c>
      <c r="J144">
        <v>3.5059528523035829E-2</v>
      </c>
      <c r="K144">
        <v>0</v>
      </c>
      <c r="L144">
        <v>0.15164924672998736</v>
      </c>
      <c r="M144">
        <v>0</v>
      </c>
      <c r="N144">
        <v>0</v>
      </c>
      <c r="O144">
        <v>6.8821090017454518E-3</v>
      </c>
      <c r="P144">
        <v>6.7758791965598824E-3</v>
      </c>
      <c r="Q144">
        <v>8.09063109902723E-3</v>
      </c>
      <c r="R144">
        <v>0</v>
      </c>
      <c r="S144">
        <v>8.49289179736799E-3</v>
      </c>
      <c r="T144">
        <v>5.4049343947245976E-2</v>
      </c>
      <c r="U144">
        <v>3.2592892710669287E-3</v>
      </c>
      <c r="V144">
        <v>1.9206704015047517E-3</v>
      </c>
      <c r="W144">
        <v>1.8670468215632185E-2</v>
      </c>
      <c r="X144">
        <v>0</v>
      </c>
      <c r="Y144">
        <v>0.2792395209432551</v>
      </c>
      <c r="Z144">
        <v>0</v>
      </c>
      <c r="AA144">
        <v>3.2910776765189019E-2</v>
      </c>
    </row>
    <row r="145" spans="1:27" x14ac:dyDescent="0.35">
      <c r="A145">
        <v>344</v>
      </c>
      <c r="B145">
        <v>44</v>
      </c>
      <c r="C145">
        <v>8</v>
      </c>
      <c r="D145">
        <v>3</v>
      </c>
      <c r="E145">
        <v>2</v>
      </c>
      <c r="F145">
        <v>0.16843626248355884</v>
      </c>
      <c r="G145">
        <v>45.487736155082565</v>
      </c>
      <c r="H145">
        <v>14.052182441146494</v>
      </c>
      <c r="I145">
        <v>0.11080165626902151</v>
      </c>
      <c r="J145">
        <v>0.47086733469096187</v>
      </c>
      <c r="K145">
        <v>7.7080120112135997E-3</v>
      </c>
      <c r="L145">
        <v>7.2620876166615972E-2</v>
      </c>
      <c r="M145">
        <v>3.4035670162061979E-2</v>
      </c>
      <c r="N145">
        <v>3.0086436228879094E-2</v>
      </c>
      <c r="O145">
        <v>2.9941474329621852E-3</v>
      </c>
      <c r="P145">
        <v>0</v>
      </c>
      <c r="Q145">
        <v>2.5108551978102397E-2</v>
      </c>
      <c r="R145">
        <v>0</v>
      </c>
      <c r="S145">
        <v>0</v>
      </c>
      <c r="T145">
        <v>6.0989501210649159E-2</v>
      </c>
      <c r="U145">
        <v>0.11248805260261049</v>
      </c>
      <c r="V145">
        <v>0.83761747276516152</v>
      </c>
      <c r="W145">
        <v>0.18179487530922778</v>
      </c>
      <c r="X145">
        <v>0.87516994070972665</v>
      </c>
      <c r="Y145">
        <v>0.22229594561191923</v>
      </c>
      <c r="Z145">
        <v>2.5542875584182227E-2</v>
      </c>
      <c r="AA145">
        <v>0.37081710320562861</v>
      </c>
    </row>
    <row r="146" spans="1:27" x14ac:dyDescent="0.35">
      <c r="A146">
        <v>345</v>
      </c>
      <c r="B146">
        <v>45</v>
      </c>
      <c r="C146">
        <v>0</v>
      </c>
      <c r="D146">
        <v>3</v>
      </c>
      <c r="E146">
        <v>2</v>
      </c>
      <c r="F146">
        <v>0</v>
      </c>
      <c r="G146">
        <v>0.3146902333575326</v>
      </c>
      <c r="H146">
        <v>0.11232205966289754</v>
      </c>
      <c r="I146">
        <v>8.7793520159778024E-2</v>
      </c>
      <c r="J146">
        <v>0</v>
      </c>
      <c r="K146">
        <v>3.1449621717163391E-4</v>
      </c>
      <c r="L146">
        <v>0.22537181863392092</v>
      </c>
      <c r="M146">
        <v>0</v>
      </c>
      <c r="N146">
        <v>0</v>
      </c>
      <c r="O146">
        <v>6.9954431645861508E-3</v>
      </c>
      <c r="P146">
        <v>1.6392937902219525E-2</v>
      </c>
      <c r="Q146">
        <v>3.2934998255918948E-3</v>
      </c>
      <c r="R146">
        <v>0</v>
      </c>
      <c r="S146">
        <v>3.572085564408687E-2</v>
      </c>
      <c r="T146">
        <v>7.5530211564508246E-2</v>
      </c>
      <c r="U146">
        <v>7.7807115456350207E-3</v>
      </c>
      <c r="V146">
        <v>7.6105646771297136E-3</v>
      </c>
      <c r="W146">
        <v>1.4571063666971707E-2</v>
      </c>
      <c r="X146">
        <v>0</v>
      </c>
      <c r="Y146">
        <v>0.35009195751121103</v>
      </c>
      <c r="Z146">
        <v>0</v>
      </c>
      <c r="AA146">
        <v>3.774005823254948E-2</v>
      </c>
    </row>
    <row r="147" spans="1:27" x14ac:dyDescent="0.35">
      <c r="A147">
        <v>346</v>
      </c>
      <c r="B147">
        <v>46</v>
      </c>
      <c r="C147">
        <v>8</v>
      </c>
      <c r="D147">
        <v>3</v>
      </c>
      <c r="E147">
        <v>2</v>
      </c>
      <c r="F147">
        <v>0.18750685825066762</v>
      </c>
      <c r="G147">
        <v>36.133835911658707</v>
      </c>
      <c r="H147">
        <v>13.535160796155278</v>
      </c>
      <c r="I147">
        <v>0.11000858245744834</v>
      </c>
      <c r="J147">
        <v>0.43397835143953906</v>
      </c>
      <c r="K147">
        <v>8.0335601614687294E-3</v>
      </c>
      <c r="L147">
        <v>0.11031562644676493</v>
      </c>
      <c r="M147">
        <v>2.1934780499044831E-2</v>
      </c>
      <c r="N147">
        <v>8.5290629528223198E-3</v>
      </c>
      <c r="O147">
        <v>0</v>
      </c>
      <c r="P147">
        <v>0</v>
      </c>
      <c r="Q147">
        <v>2.0277543500548129E-2</v>
      </c>
      <c r="R147">
        <v>0</v>
      </c>
      <c r="S147">
        <v>7.3740033761103378E-3</v>
      </c>
      <c r="T147">
        <v>5.9177948745851909E-2</v>
      </c>
      <c r="U147">
        <v>0.11427038229300669</v>
      </c>
      <c r="V147">
        <v>1.0691670282234815</v>
      </c>
      <c r="W147">
        <v>0.2202954973361449</v>
      </c>
      <c r="X147">
        <v>0.53605520203057</v>
      </c>
      <c r="Y147">
        <v>2.9662214422062773E-2</v>
      </c>
      <c r="Z147">
        <v>1.0611793373851359E-2</v>
      </c>
      <c r="AA147">
        <v>0.37443475403061011</v>
      </c>
    </row>
    <row r="148" spans="1:27" x14ac:dyDescent="0.35">
      <c r="A148">
        <v>347</v>
      </c>
      <c r="B148">
        <v>47</v>
      </c>
      <c r="C148">
        <v>8</v>
      </c>
      <c r="D148">
        <v>3</v>
      </c>
      <c r="E148">
        <v>2</v>
      </c>
      <c r="F148">
        <v>0.22902168360794456</v>
      </c>
      <c r="G148">
        <v>34.583265786268079</v>
      </c>
      <c r="H148">
        <v>14.186223296106892</v>
      </c>
      <c r="I148">
        <v>9.644690731662367E-2</v>
      </c>
      <c r="J148">
        <v>0.54667664441141317</v>
      </c>
      <c r="K148">
        <v>1.3741041020008641E-2</v>
      </c>
      <c r="L148">
        <v>4.7915118029736345E-2</v>
      </c>
      <c r="M148">
        <v>3.6450710914419371E-2</v>
      </c>
      <c r="N148">
        <v>2.5678297442317245E-2</v>
      </c>
      <c r="O148">
        <v>7.0918036442813312E-3</v>
      </c>
      <c r="P148">
        <v>0</v>
      </c>
      <c r="Q148">
        <v>1.8139336453561368E-2</v>
      </c>
      <c r="R148">
        <v>0</v>
      </c>
      <c r="S148">
        <v>0</v>
      </c>
      <c r="T148">
        <v>7.1384855925570742E-2</v>
      </c>
      <c r="U148">
        <v>3.7042328906922731E-2</v>
      </c>
      <c r="V148">
        <v>0.23045366803611886</v>
      </c>
      <c r="W148">
        <v>0.19943142691901261</v>
      </c>
      <c r="X148">
        <v>0.30209098562927683</v>
      </c>
      <c r="Y148">
        <v>0.1661458216462042</v>
      </c>
      <c r="Z148">
        <v>2.8565758970805776E-2</v>
      </c>
      <c r="AA148">
        <v>0.27355357912553285</v>
      </c>
    </row>
    <row r="149" spans="1:27" x14ac:dyDescent="0.35">
      <c r="A149">
        <v>348</v>
      </c>
      <c r="B149">
        <v>48</v>
      </c>
      <c r="C149">
        <v>4</v>
      </c>
      <c r="D149">
        <v>3</v>
      </c>
      <c r="E149">
        <v>2</v>
      </c>
      <c r="F149">
        <v>0.14076228588967524</v>
      </c>
      <c r="G149">
        <v>10.509880166889809</v>
      </c>
      <c r="H149">
        <v>5.0654788560486201</v>
      </c>
      <c r="I149">
        <v>8.2419587724802693E-2</v>
      </c>
      <c r="J149">
        <v>0.29741202860986871</v>
      </c>
      <c r="K149">
        <v>1.1463760866907808E-2</v>
      </c>
      <c r="L149">
        <v>0.10005541676144554</v>
      </c>
      <c r="M149">
        <v>5.6432219131956948E-3</v>
      </c>
      <c r="N149">
        <v>1.7981890659616997E-2</v>
      </c>
      <c r="O149">
        <v>3.6964458147736227E-3</v>
      </c>
      <c r="P149">
        <v>2.6783575315196535E-3</v>
      </c>
      <c r="Q149">
        <v>1.5984166809305533E-2</v>
      </c>
      <c r="R149">
        <v>0</v>
      </c>
      <c r="S149">
        <v>4.2082840210277729E-3</v>
      </c>
      <c r="T149">
        <v>7.5629406605452129E-2</v>
      </c>
      <c r="U149">
        <v>6.8558887611717941E-3</v>
      </c>
      <c r="V149">
        <v>0.154792309768882</v>
      </c>
      <c r="W149">
        <v>0.11795482433170942</v>
      </c>
      <c r="X149">
        <v>1.5282089854418758E-2</v>
      </c>
      <c r="Y149">
        <v>0.20223616910965936</v>
      </c>
      <c r="Z149">
        <v>3.0103535066410914E-3</v>
      </c>
      <c r="AA149">
        <v>8.3008822889383022E-2</v>
      </c>
    </row>
    <row r="150" spans="1:27" x14ac:dyDescent="0.35">
      <c r="F150">
        <v>8.8914940966090039E-2</v>
      </c>
      <c r="G150">
        <v>16.223005392057772</v>
      </c>
      <c r="H150">
        <v>5.544524711098731</v>
      </c>
      <c r="I150">
        <v>9.5935118927087989E-2</v>
      </c>
      <c r="J150">
        <v>0.13747556855229448</v>
      </c>
      <c r="K150">
        <v>4.1280204202967796E-3</v>
      </c>
      <c r="L150">
        <v>0.22280041339897944</v>
      </c>
      <c r="M150">
        <v>2.1583632701818456E-2</v>
      </c>
      <c r="N150">
        <v>1.3379814313886613E-2</v>
      </c>
      <c r="O150">
        <v>7.2369166881625984E-3</v>
      </c>
      <c r="P150">
        <v>3.7068342373299543E-3</v>
      </c>
      <c r="Q150">
        <v>2.6065929601137478E-2</v>
      </c>
      <c r="R150">
        <v>6.8432092613802595E-4</v>
      </c>
      <c r="S150">
        <v>1.1208571759485093E-2</v>
      </c>
      <c r="T150">
        <v>7.6911429310204282E-2</v>
      </c>
      <c r="U150">
        <v>7.4589203394697504E-2</v>
      </c>
      <c r="V150">
        <v>0.74773938353886804</v>
      </c>
      <c r="W150">
        <v>0.10417973838733259</v>
      </c>
      <c r="X150">
        <v>0.27380267443858192</v>
      </c>
      <c r="Y150">
        <v>0.29549318399482638</v>
      </c>
      <c r="Z150">
        <v>1.2907265105357809E-2</v>
      </c>
      <c r="AA150">
        <v>0.17782152765763387</v>
      </c>
    </row>
  </sheetData>
  <mergeCells count="1">
    <mergeCell ref="F4:AA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8"/>
  <sheetViews>
    <sheetView workbookViewId="0">
      <pane xSplit="1" topLeftCell="B1" activePane="topRight" state="frozen"/>
      <selection pane="topRight" sqref="A1:A1048576"/>
    </sheetView>
  </sheetViews>
  <sheetFormatPr defaultColWidth="10.6640625" defaultRowHeight="15.5" x14ac:dyDescent="0.35"/>
  <cols>
    <col min="1" max="1" width="9.1640625" customWidth="1"/>
    <col min="6" max="6" width="15.5" bestFit="1" customWidth="1"/>
    <col min="7" max="7" width="27.6640625" bestFit="1" customWidth="1"/>
    <col min="8" max="8" width="34.5" bestFit="1" customWidth="1"/>
    <col min="9" max="9" width="28.1640625" bestFit="1" customWidth="1"/>
    <col min="10" max="10" width="36.6640625" bestFit="1" customWidth="1"/>
    <col min="11" max="11" width="35.6640625" bestFit="1" customWidth="1"/>
    <col min="12" max="12" width="58" bestFit="1" customWidth="1"/>
    <col min="13" max="13" width="69" bestFit="1" customWidth="1"/>
    <col min="14" max="14" width="19.33203125" bestFit="1" customWidth="1"/>
    <col min="15" max="15" width="37.83203125" bestFit="1" customWidth="1"/>
    <col min="16" max="16" width="81.83203125" bestFit="1" customWidth="1"/>
  </cols>
  <sheetData>
    <row r="1" spans="1:16" x14ac:dyDescent="0.35">
      <c r="A1" s="1" t="s">
        <v>15</v>
      </c>
    </row>
    <row r="2" spans="1:16" x14ac:dyDescent="0.35">
      <c r="A2" s="1" t="s">
        <v>16</v>
      </c>
    </row>
    <row r="4" spans="1:16" s="1" customFormat="1" x14ac:dyDescent="0.35">
      <c r="A4" s="1" t="s">
        <v>24</v>
      </c>
      <c r="B4" s="1" t="s">
        <v>19</v>
      </c>
      <c r="C4" s="1" t="s">
        <v>20</v>
      </c>
      <c r="D4" s="1" t="s">
        <v>25</v>
      </c>
      <c r="E4" s="1" t="s">
        <v>18</v>
      </c>
      <c r="F4" s="1" t="s">
        <v>40</v>
      </c>
      <c r="G4" s="1" t="s">
        <v>82</v>
      </c>
      <c r="H4" s="1" t="s">
        <v>83</v>
      </c>
      <c r="I4" s="1" t="s">
        <v>84</v>
      </c>
      <c r="J4" s="1" t="s">
        <v>85</v>
      </c>
      <c r="K4" s="1" t="s">
        <v>86</v>
      </c>
      <c r="L4" s="1" t="s">
        <v>87</v>
      </c>
      <c r="M4" s="1" t="s">
        <v>88</v>
      </c>
      <c r="N4" s="1" t="s">
        <v>89</v>
      </c>
      <c r="O4" s="1" t="s">
        <v>91</v>
      </c>
      <c r="P4" s="1" t="s">
        <v>90</v>
      </c>
    </row>
    <row r="5" spans="1:16" x14ac:dyDescent="0.35">
      <c r="A5">
        <v>101</v>
      </c>
      <c r="B5">
        <v>1</v>
      </c>
      <c r="C5">
        <v>2</v>
      </c>
      <c r="D5">
        <v>1</v>
      </c>
      <c r="E5">
        <v>1</v>
      </c>
      <c r="F5">
        <v>180.63187941276396</v>
      </c>
      <c r="G5">
        <v>17.845837473421859</v>
      </c>
      <c r="H5">
        <v>35.157798170661913</v>
      </c>
      <c r="I5">
        <v>8.2856338209006477</v>
      </c>
      <c r="J5">
        <v>14.681075563126491</v>
      </c>
      <c r="K5">
        <v>26.131471294322509</v>
      </c>
      <c r="L5">
        <v>0.53461917613099363</v>
      </c>
      <c r="M5">
        <v>153.96578894231044</v>
      </c>
      <c r="N5">
        <v>56.49469772727273</v>
      </c>
      <c r="O5">
        <v>49.158115552052607</v>
      </c>
      <c r="P5">
        <v>1.0030107141589895</v>
      </c>
    </row>
    <row r="6" spans="1:16" x14ac:dyDescent="0.35">
      <c r="A6">
        <v>102</v>
      </c>
      <c r="B6">
        <v>2</v>
      </c>
      <c r="C6">
        <v>0</v>
      </c>
      <c r="D6">
        <v>1</v>
      </c>
      <c r="E6">
        <v>1</v>
      </c>
      <c r="F6">
        <v>177.82320592027094</v>
      </c>
      <c r="G6">
        <v>0</v>
      </c>
      <c r="H6" t="s">
        <v>30</v>
      </c>
      <c r="I6">
        <v>0.93630830492002359</v>
      </c>
      <c r="J6" t="s">
        <v>30</v>
      </c>
      <c r="K6">
        <v>0.93630830492002359</v>
      </c>
      <c r="L6">
        <v>0.11325057398696878</v>
      </c>
      <c r="M6">
        <v>176.77364704136394</v>
      </c>
      <c r="N6">
        <v>48.372240909090912</v>
      </c>
      <c r="O6" t="s">
        <v>30</v>
      </c>
      <c r="P6" t="s">
        <v>30</v>
      </c>
    </row>
    <row r="7" spans="1:16" x14ac:dyDescent="0.35">
      <c r="A7">
        <v>103</v>
      </c>
      <c r="B7">
        <v>3</v>
      </c>
      <c r="C7">
        <v>2</v>
      </c>
      <c r="D7">
        <v>1</v>
      </c>
      <c r="E7">
        <v>1</v>
      </c>
      <c r="F7">
        <v>280.76925300106984</v>
      </c>
      <c r="G7">
        <v>40.961894495652587</v>
      </c>
      <c r="H7">
        <v>36.218521910473974</v>
      </c>
      <c r="I7">
        <v>17.567215473568012</v>
      </c>
      <c r="J7">
        <v>13.970148384332411</v>
      </c>
      <c r="K7">
        <v>58.529109969220599</v>
      </c>
      <c r="L7">
        <v>0.76032157642462261</v>
      </c>
      <c r="M7">
        <v>221.4798214554246</v>
      </c>
      <c r="N7">
        <v>45.715816363636364</v>
      </c>
      <c r="O7">
        <v>48.838230927001923</v>
      </c>
      <c r="P7">
        <v>0.97309877819169088</v>
      </c>
    </row>
    <row r="8" spans="1:16" x14ac:dyDescent="0.35">
      <c r="A8">
        <v>104</v>
      </c>
      <c r="B8">
        <v>4</v>
      </c>
      <c r="C8">
        <v>8</v>
      </c>
      <c r="D8">
        <v>1</v>
      </c>
      <c r="E8">
        <v>1</v>
      </c>
      <c r="F8">
        <v>238.8635788269176</v>
      </c>
      <c r="G8">
        <v>107.18827016746245</v>
      </c>
      <c r="H8">
        <v>65.997238758687587</v>
      </c>
      <c r="I8">
        <v>43.859708500367717</v>
      </c>
      <c r="J8">
        <v>24.287994008664008</v>
      </c>
      <c r="K8">
        <v>151.04797866783017</v>
      </c>
      <c r="L8">
        <v>1.0808089332763757</v>
      </c>
      <c r="M8">
        <v>86.734791225811051</v>
      </c>
      <c r="N8">
        <v>21.183381818181825</v>
      </c>
      <c r="O8">
        <v>8.8410224216404316</v>
      </c>
      <c r="P8">
        <v>0.87374481100796686</v>
      </c>
    </row>
    <row r="9" spans="1:16" x14ac:dyDescent="0.35">
      <c r="A9">
        <v>105</v>
      </c>
      <c r="B9">
        <v>5</v>
      </c>
      <c r="C9">
        <v>8</v>
      </c>
      <c r="D9">
        <v>1</v>
      </c>
      <c r="E9">
        <v>1</v>
      </c>
      <c r="F9">
        <v>301.46107217181793</v>
      </c>
      <c r="G9">
        <v>122.79274781523584</v>
      </c>
      <c r="H9">
        <v>48.648299834586481</v>
      </c>
      <c r="I9">
        <v>46.203025438011565</v>
      </c>
      <c r="J9">
        <v>16.463143609354965</v>
      </c>
      <c r="K9">
        <v>168.99577325324742</v>
      </c>
      <c r="L9">
        <v>1.6624984857540994</v>
      </c>
      <c r="M9">
        <v>130.80280043281641</v>
      </c>
      <c r="N9">
        <v>27.260640000000006</v>
      </c>
      <c r="O9">
        <v>34.012672343859975</v>
      </c>
      <c r="P9">
        <v>0.87588421219857082</v>
      </c>
    </row>
    <row r="10" spans="1:16" x14ac:dyDescent="0.35">
      <c r="A10">
        <v>106</v>
      </c>
      <c r="B10">
        <v>6</v>
      </c>
      <c r="C10">
        <v>4</v>
      </c>
      <c r="D10">
        <v>1</v>
      </c>
      <c r="E10">
        <v>1</v>
      </c>
      <c r="F10">
        <v>191.92285578382084</v>
      </c>
      <c r="G10">
        <v>48.136276678445071</v>
      </c>
      <c r="H10">
        <v>52.042246361488012</v>
      </c>
      <c r="I10">
        <v>18.887949673927171</v>
      </c>
      <c r="J10">
        <v>18.366049868759411</v>
      </c>
      <c r="K10">
        <v>67.024226352372239</v>
      </c>
      <c r="L10">
        <v>0.68336964132524269</v>
      </c>
      <c r="M10">
        <v>124.21525979012335</v>
      </c>
      <c r="N10">
        <v>22.976541818181818</v>
      </c>
      <c r="O10">
        <v>28.553329413499654</v>
      </c>
      <c r="P10">
        <v>1.0383743562529162</v>
      </c>
    </row>
    <row r="11" spans="1:16" x14ac:dyDescent="0.35">
      <c r="A11">
        <v>107</v>
      </c>
      <c r="B11">
        <v>7</v>
      </c>
      <c r="C11">
        <v>0</v>
      </c>
      <c r="D11">
        <v>1</v>
      </c>
      <c r="E11">
        <v>1</v>
      </c>
      <c r="F11">
        <v>189.34474862602966</v>
      </c>
      <c r="G11">
        <v>2.3846031802371419</v>
      </c>
      <c r="H11" t="s">
        <v>30</v>
      </c>
      <c r="I11">
        <v>0.96350842867135822</v>
      </c>
      <c r="J11" t="s">
        <v>30</v>
      </c>
      <c r="K11">
        <v>3.3481116089084999</v>
      </c>
      <c r="L11">
        <v>8.6132061592850445E-2</v>
      </c>
      <c r="M11">
        <v>185.9105049555283</v>
      </c>
      <c r="N11">
        <v>48.473334545454549</v>
      </c>
      <c r="O11" t="s">
        <v>30</v>
      </c>
      <c r="P11" t="s">
        <v>30</v>
      </c>
    </row>
    <row r="12" spans="1:16" x14ac:dyDescent="0.35">
      <c r="A12">
        <v>108</v>
      </c>
      <c r="B12">
        <v>8</v>
      </c>
      <c r="C12">
        <v>4</v>
      </c>
      <c r="D12">
        <v>1</v>
      </c>
      <c r="E12">
        <v>1</v>
      </c>
      <c r="F12">
        <v>267.24381773189981</v>
      </c>
      <c r="G12">
        <v>61.356430640147032</v>
      </c>
      <c r="H12">
        <v>41.023525380104616</v>
      </c>
      <c r="I12">
        <v>32.061109061006626</v>
      </c>
      <c r="J12">
        <v>19.279636269705712</v>
      </c>
      <c r="K12">
        <v>93.417539701153657</v>
      </c>
      <c r="L12">
        <v>0.91040412224338896</v>
      </c>
      <c r="M12">
        <v>172.91587390850276</v>
      </c>
      <c r="N12">
        <v>45.232973181818188</v>
      </c>
      <c r="O12">
        <v>38.83471046757532</v>
      </c>
      <c r="P12">
        <v>0.86212788261435236</v>
      </c>
    </row>
    <row r="13" spans="1:16" x14ac:dyDescent="0.35">
      <c r="A13">
        <v>109</v>
      </c>
      <c r="B13">
        <v>9</v>
      </c>
      <c r="C13">
        <v>4</v>
      </c>
      <c r="D13">
        <v>1</v>
      </c>
      <c r="E13">
        <v>1</v>
      </c>
      <c r="F13">
        <v>236.08200992108735</v>
      </c>
      <c r="G13">
        <v>70.222039002528305</v>
      </c>
      <c r="H13">
        <v>59.939939008276966</v>
      </c>
      <c r="I13">
        <v>19.595428353482713</v>
      </c>
      <c r="J13">
        <v>15.043366118470331</v>
      </c>
      <c r="K13">
        <v>89.817467356011022</v>
      </c>
      <c r="L13">
        <v>0.6027570459163224</v>
      </c>
      <c r="M13">
        <v>145.66178551915999</v>
      </c>
      <c r="N13">
        <v>24.677119090909095</v>
      </c>
      <c r="O13">
        <v>24.349952176886859</v>
      </c>
      <c r="P13">
        <v>0.66674269636584427</v>
      </c>
    </row>
    <row r="14" spans="1:16" x14ac:dyDescent="0.35">
      <c r="A14">
        <v>110</v>
      </c>
      <c r="B14">
        <v>10</v>
      </c>
      <c r="C14">
        <v>8</v>
      </c>
      <c r="D14">
        <v>1</v>
      </c>
      <c r="E14">
        <v>1</v>
      </c>
      <c r="F14">
        <v>319.0536519703486</v>
      </c>
      <c r="G14">
        <v>153.79448441011749</v>
      </c>
      <c r="H14">
        <v>65.929460509259712</v>
      </c>
      <c r="I14">
        <v>52.083639908353497</v>
      </c>
      <c r="J14">
        <v>20.081099679924481</v>
      </c>
      <c r="K14">
        <v>205.87812431847098</v>
      </c>
      <c r="L14">
        <v>1.6059721458481637</v>
      </c>
      <c r="M14">
        <v>111.56955550602945</v>
      </c>
      <c r="N14">
        <v>23.985040000000001</v>
      </c>
      <c r="O14">
        <v>13.116559050801101</v>
      </c>
      <c r="P14">
        <v>0.87288076001470927</v>
      </c>
    </row>
    <row r="15" spans="1:16" x14ac:dyDescent="0.35">
      <c r="A15">
        <v>111</v>
      </c>
      <c r="B15">
        <v>11</v>
      </c>
      <c r="C15">
        <v>4</v>
      </c>
      <c r="D15">
        <v>1</v>
      </c>
      <c r="E15">
        <v>1</v>
      </c>
      <c r="F15">
        <v>241.0892357937114</v>
      </c>
      <c r="G15">
        <v>52.753486847732539</v>
      </c>
      <c r="H15">
        <v>33.619374395741239</v>
      </c>
      <c r="I15">
        <v>21.539279350740127</v>
      </c>
      <c r="J15">
        <v>12.345737219958403</v>
      </c>
      <c r="K15">
        <v>74.292766198472663</v>
      </c>
      <c r="L15">
        <v>0.76437686282249451</v>
      </c>
      <c r="M15">
        <v>166.03209273241623</v>
      </c>
      <c r="N15">
        <v>26.145720000000008</v>
      </c>
      <c r="O15">
        <v>53.331492368773382</v>
      </c>
      <c r="P15">
        <v>0.70339601552697673</v>
      </c>
    </row>
    <row r="16" spans="1:16" x14ac:dyDescent="0.35">
      <c r="A16">
        <v>112</v>
      </c>
      <c r="B16">
        <v>12</v>
      </c>
      <c r="C16">
        <v>0</v>
      </c>
      <c r="D16">
        <v>1</v>
      </c>
      <c r="E16">
        <v>1</v>
      </c>
      <c r="F16">
        <v>163.6861490274527</v>
      </c>
      <c r="G16">
        <v>0</v>
      </c>
      <c r="H16" t="s">
        <v>30</v>
      </c>
      <c r="I16">
        <v>0</v>
      </c>
      <c r="J16" t="s">
        <v>30</v>
      </c>
      <c r="K16">
        <v>0</v>
      </c>
      <c r="L16">
        <v>7.2987513663308662E-2</v>
      </c>
      <c r="M16">
        <v>163.61316151378938</v>
      </c>
      <c r="N16">
        <v>40.533436363636369</v>
      </c>
      <c r="O16" t="s">
        <v>30</v>
      </c>
      <c r="P16" t="s">
        <v>30</v>
      </c>
    </row>
    <row r="17" spans="1:16" x14ac:dyDescent="0.35">
      <c r="A17">
        <v>113</v>
      </c>
      <c r="B17">
        <v>13</v>
      </c>
      <c r="C17">
        <v>8</v>
      </c>
      <c r="D17">
        <v>1</v>
      </c>
      <c r="E17">
        <v>1</v>
      </c>
      <c r="F17">
        <v>166.40150108626841</v>
      </c>
      <c r="G17">
        <v>66.324446037461243</v>
      </c>
      <c r="H17">
        <v>63.543178244714539</v>
      </c>
      <c r="I17">
        <v>18.369546858379117</v>
      </c>
      <c r="J17">
        <v>15.82855056228939</v>
      </c>
      <c r="K17">
        <v>84.693992895840353</v>
      </c>
      <c r="L17">
        <v>0.69820710098621119</v>
      </c>
      <c r="M17">
        <v>81.009301089441834</v>
      </c>
      <c r="N17">
        <v>21.327331363636365</v>
      </c>
      <c r="O17">
        <v>19.738187352094513</v>
      </c>
      <c r="P17">
        <v>0.89008384090155346</v>
      </c>
    </row>
    <row r="18" spans="1:16" x14ac:dyDescent="0.35">
      <c r="A18">
        <v>114</v>
      </c>
      <c r="B18">
        <v>14</v>
      </c>
      <c r="C18">
        <v>2</v>
      </c>
      <c r="D18">
        <v>1</v>
      </c>
      <c r="E18">
        <v>1</v>
      </c>
      <c r="F18">
        <v>288.85819330980917</v>
      </c>
      <c r="G18">
        <v>30.336247282012046</v>
      </c>
      <c r="H18">
        <v>29.60642112179384</v>
      </c>
      <c r="I18">
        <v>13.935010098902016</v>
      </c>
      <c r="J18">
        <v>12.23147260732002</v>
      </c>
      <c r="K18">
        <v>44.271257380914065</v>
      </c>
      <c r="L18">
        <v>0.7402112490256002</v>
      </c>
      <c r="M18">
        <v>243.84672467986951</v>
      </c>
      <c r="N18">
        <v>65.627528181818178</v>
      </c>
      <c r="O18">
        <v>57.069381987257081</v>
      </c>
      <c r="P18">
        <v>1.0927242836290603</v>
      </c>
    </row>
    <row r="19" spans="1:16" x14ac:dyDescent="0.35">
      <c r="A19">
        <v>115</v>
      </c>
      <c r="B19">
        <v>15</v>
      </c>
      <c r="C19">
        <v>0</v>
      </c>
      <c r="D19">
        <v>1</v>
      </c>
      <c r="E19">
        <v>1</v>
      </c>
      <c r="F19">
        <v>166.24115386793844</v>
      </c>
      <c r="G19">
        <v>0</v>
      </c>
      <c r="H19" t="s">
        <v>30</v>
      </c>
      <c r="I19">
        <v>0</v>
      </c>
      <c r="J19" t="s">
        <v>30</v>
      </c>
      <c r="K19">
        <v>0</v>
      </c>
      <c r="L19">
        <v>5.9303845380067083E-2</v>
      </c>
      <c r="M19">
        <v>166.18185002255836</v>
      </c>
      <c r="N19">
        <v>33.873283636363638</v>
      </c>
      <c r="O19" t="s">
        <v>30</v>
      </c>
      <c r="P19" t="s">
        <v>30</v>
      </c>
    </row>
    <row r="20" spans="1:16" x14ac:dyDescent="0.35">
      <c r="A20">
        <v>116</v>
      </c>
      <c r="B20">
        <v>16</v>
      </c>
      <c r="C20">
        <v>4</v>
      </c>
      <c r="D20">
        <v>1</v>
      </c>
      <c r="E20">
        <v>1</v>
      </c>
      <c r="F20">
        <v>166.85202855554778</v>
      </c>
      <c r="G20">
        <v>38.6435416949532</v>
      </c>
      <c r="H20">
        <v>42.88968840677699</v>
      </c>
      <c r="I20">
        <v>11.836033222213283</v>
      </c>
      <c r="J20">
        <v>11.814886299307869</v>
      </c>
      <c r="K20">
        <v>50.479574917166481</v>
      </c>
      <c r="L20">
        <v>0.61716373434149385</v>
      </c>
      <c r="M20">
        <v>115.75528990403981</v>
      </c>
      <c r="N20">
        <v>17.128487727272727</v>
      </c>
      <c r="O20">
        <v>44.348754513961794</v>
      </c>
      <c r="P20">
        <v>0.94667077995335092</v>
      </c>
    </row>
    <row r="21" spans="1:16" x14ac:dyDescent="0.35">
      <c r="A21">
        <v>117</v>
      </c>
      <c r="B21">
        <v>17</v>
      </c>
      <c r="C21">
        <v>0</v>
      </c>
      <c r="D21">
        <v>1</v>
      </c>
      <c r="E21">
        <v>1</v>
      </c>
      <c r="F21">
        <v>138.41137470301766</v>
      </c>
      <c r="G21">
        <v>2.378177711563672</v>
      </c>
      <c r="H21" t="s">
        <v>30</v>
      </c>
      <c r="I21">
        <v>0</v>
      </c>
      <c r="J21" t="s">
        <v>30</v>
      </c>
      <c r="K21">
        <v>2.378177711563672</v>
      </c>
      <c r="L21">
        <v>4.3597823340343629E-2</v>
      </c>
      <c r="M21">
        <v>135.98959916811364</v>
      </c>
      <c r="N21">
        <v>34.902163636363639</v>
      </c>
      <c r="O21" t="s">
        <v>30</v>
      </c>
      <c r="P21" t="s">
        <v>30</v>
      </c>
    </row>
    <row r="22" spans="1:16" x14ac:dyDescent="0.35">
      <c r="A22">
        <v>118</v>
      </c>
      <c r="B22">
        <v>18</v>
      </c>
      <c r="C22">
        <v>4</v>
      </c>
      <c r="D22">
        <v>1</v>
      </c>
      <c r="E22">
        <v>1</v>
      </c>
      <c r="F22">
        <v>200.02509154513604</v>
      </c>
      <c r="G22">
        <v>40.793847706329878</v>
      </c>
      <c r="H22">
        <v>43.772112347911097</v>
      </c>
      <c r="I22">
        <v>15.066201567414994</v>
      </c>
      <c r="J22">
        <v>14.539651974269738</v>
      </c>
      <c r="K22">
        <v>55.86004927374487</v>
      </c>
      <c r="L22">
        <v>0.6493589720345001</v>
      </c>
      <c r="M22">
        <v>143.51568329935668</v>
      </c>
      <c r="N22">
        <v>38.738340000000001</v>
      </c>
      <c r="O22">
        <v>40.740659857329959</v>
      </c>
      <c r="P22">
        <v>0.94757582048920597</v>
      </c>
    </row>
    <row r="23" spans="1:16" x14ac:dyDescent="0.35">
      <c r="A23">
        <v>119</v>
      </c>
      <c r="B23">
        <v>19</v>
      </c>
      <c r="C23">
        <v>8</v>
      </c>
      <c r="D23">
        <v>1</v>
      </c>
      <c r="E23">
        <v>1</v>
      </c>
      <c r="F23">
        <v>330.41538002760501</v>
      </c>
      <c r="G23">
        <v>138.52893770942632</v>
      </c>
      <c r="H23">
        <v>53.904118935775521</v>
      </c>
      <c r="I23">
        <v>54.6791606612612</v>
      </c>
      <c r="J23">
        <v>19.135979196026707</v>
      </c>
      <c r="K23">
        <v>193.20809837068751</v>
      </c>
      <c r="L23">
        <v>1.6820318936707817</v>
      </c>
      <c r="M23">
        <v>135.52524976324671</v>
      </c>
      <c r="N23">
        <v>31.516246363636366</v>
      </c>
      <c r="O23">
        <v>26.127232089973958</v>
      </c>
      <c r="P23">
        <v>0.83266977822381705</v>
      </c>
    </row>
    <row r="24" spans="1:16" x14ac:dyDescent="0.35">
      <c r="A24">
        <v>120</v>
      </c>
      <c r="B24">
        <v>20</v>
      </c>
      <c r="C24">
        <v>2</v>
      </c>
      <c r="D24">
        <v>1</v>
      </c>
      <c r="E24">
        <v>1</v>
      </c>
      <c r="F24">
        <v>224.61240200904729</v>
      </c>
      <c r="G24">
        <v>26.377661195890227</v>
      </c>
      <c r="H24">
        <v>31.268926802043286</v>
      </c>
      <c r="I24">
        <v>10.417345204933959</v>
      </c>
      <c r="J24">
        <v>11.106600448163938</v>
      </c>
      <c r="K24">
        <v>36.795006400824185</v>
      </c>
      <c r="L24">
        <v>0.56365401646027047</v>
      </c>
      <c r="M24">
        <v>187.25374159176283</v>
      </c>
      <c r="N24">
        <v>34.069363636363633</v>
      </c>
      <c r="O24">
        <v>56.705863108064811</v>
      </c>
      <c r="P24">
        <v>0.91860964172796145</v>
      </c>
    </row>
    <row r="25" spans="1:16" x14ac:dyDescent="0.35">
      <c r="A25">
        <v>121</v>
      </c>
      <c r="B25">
        <v>21</v>
      </c>
      <c r="C25">
        <v>2</v>
      </c>
      <c r="D25">
        <v>1</v>
      </c>
      <c r="E25">
        <v>1</v>
      </c>
      <c r="F25">
        <v>356.19548785112977</v>
      </c>
      <c r="G25">
        <v>37.73155312938006</v>
      </c>
      <c r="H25">
        <v>22.978968479226591</v>
      </c>
      <c r="I25">
        <v>20.534904617244756</v>
      </c>
      <c r="J25">
        <v>11.247757380659394</v>
      </c>
      <c r="K25">
        <v>58.266457746624816</v>
      </c>
      <c r="L25">
        <v>0.99583720187079261</v>
      </c>
      <c r="M25">
        <v>296.93319290263412</v>
      </c>
      <c r="N25">
        <v>81.387005454545445</v>
      </c>
      <c r="O25">
        <v>64.826767134603841</v>
      </c>
      <c r="P25">
        <v>0.94650700551017053</v>
      </c>
    </row>
    <row r="26" spans="1:16" x14ac:dyDescent="0.35">
      <c r="A26">
        <v>122</v>
      </c>
      <c r="B26">
        <v>22</v>
      </c>
      <c r="C26">
        <v>2</v>
      </c>
      <c r="D26">
        <v>1</v>
      </c>
      <c r="E26">
        <v>1</v>
      </c>
      <c r="F26">
        <v>157.75555807837185</v>
      </c>
      <c r="G26">
        <v>14.870524545809657</v>
      </c>
      <c r="H26">
        <v>23.515842687019429</v>
      </c>
      <c r="I26">
        <v>6.067665741865425</v>
      </c>
      <c r="J26">
        <v>8.6298512305351966</v>
      </c>
      <c r="K26">
        <v>20.938190287675081</v>
      </c>
      <c r="L26">
        <v>0.49120224528652856</v>
      </c>
      <c r="M26">
        <v>136.32616554541025</v>
      </c>
      <c r="N26">
        <v>35.241894545454549</v>
      </c>
      <c r="O26">
        <v>66.764290827710653</v>
      </c>
      <c r="P26">
        <v>1.0900152547347304</v>
      </c>
    </row>
    <row r="27" spans="1:16" x14ac:dyDescent="0.35">
      <c r="A27">
        <v>123</v>
      </c>
      <c r="B27">
        <v>23</v>
      </c>
      <c r="C27">
        <v>8</v>
      </c>
      <c r="D27">
        <v>1</v>
      </c>
      <c r="E27">
        <v>1</v>
      </c>
      <c r="F27">
        <v>345.46449661688143</v>
      </c>
      <c r="G27">
        <v>137.49317502592976</v>
      </c>
      <c r="H27">
        <v>50.13245064732417</v>
      </c>
      <c r="I27">
        <v>54.463934007030382</v>
      </c>
      <c r="J27">
        <v>17.860524344419542</v>
      </c>
      <c r="K27">
        <v>191.95710903296015</v>
      </c>
      <c r="L27">
        <v>1.4745234822154289</v>
      </c>
      <c r="M27">
        <v>152.03286410170585</v>
      </c>
      <c r="N27">
        <v>53.339269090909099</v>
      </c>
      <c r="O27">
        <v>31.260577585171106</v>
      </c>
      <c r="P27">
        <v>0.7464474230851863</v>
      </c>
    </row>
    <row r="28" spans="1:16" x14ac:dyDescent="0.35">
      <c r="A28">
        <v>124</v>
      </c>
      <c r="B28">
        <v>24</v>
      </c>
      <c r="C28">
        <v>0</v>
      </c>
      <c r="D28">
        <v>1</v>
      </c>
      <c r="E28">
        <v>1</v>
      </c>
      <c r="F28">
        <v>148.96137127125115</v>
      </c>
      <c r="G28">
        <v>2.3806574477840736</v>
      </c>
      <c r="H28" t="s">
        <v>30</v>
      </c>
      <c r="I28">
        <v>0.95625239254110883</v>
      </c>
      <c r="J28" t="s">
        <v>30</v>
      </c>
      <c r="K28">
        <v>3.3369098403251822</v>
      </c>
      <c r="L28">
        <v>6.5340598420690899E-2</v>
      </c>
      <c r="M28">
        <v>145.55912083250527</v>
      </c>
      <c r="N28">
        <v>28.641600000000007</v>
      </c>
      <c r="O28" t="s">
        <v>30</v>
      </c>
      <c r="P28" t="s">
        <v>30</v>
      </c>
    </row>
    <row r="29" spans="1:16" x14ac:dyDescent="0.35">
      <c r="A29">
        <v>125</v>
      </c>
      <c r="B29">
        <v>25</v>
      </c>
      <c r="C29">
        <v>4</v>
      </c>
      <c r="D29">
        <v>1</v>
      </c>
      <c r="E29">
        <v>2</v>
      </c>
      <c r="F29">
        <v>228.35937397848562</v>
      </c>
      <c r="G29">
        <v>66.014912144721904</v>
      </c>
      <c r="H29">
        <v>57.874629317311978</v>
      </c>
      <c r="I29">
        <v>18.533984626186729</v>
      </c>
      <c r="J29">
        <v>14.61377356989027</v>
      </c>
      <c r="K29">
        <v>84.548896770908641</v>
      </c>
      <c r="L29">
        <v>1.2860140106825564</v>
      </c>
      <c r="M29">
        <v>142.52446319689443</v>
      </c>
      <c r="N29">
        <v>29.341156363636365</v>
      </c>
      <c r="O29">
        <v>26.111186517570786</v>
      </c>
      <c r="P29">
        <v>1.4004105952269583</v>
      </c>
    </row>
    <row r="30" spans="1:16" x14ac:dyDescent="0.35">
      <c r="A30">
        <v>126</v>
      </c>
      <c r="B30">
        <v>26</v>
      </c>
      <c r="C30">
        <v>8</v>
      </c>
      <c r="D30">
        <v>1</v>
      </c>
      <c r="E30">
        <v>2</v>
      </c>
      <c r="F30">
        <v>254.26484345553428</v>
      </c>
      <c r="G30">
        <v>89.820854942234206</v>
      </c>
      <c r="H30">
        <v>55.694898674976137</v>
      </c>
      <c r="I30">
        <v>42.17221642433168</v>
      </c>
      <c r="J30">
        <v>23.518632345433701</v>
      </c>
      <c r="K30">
        <v>131.99307136656589</v>
      </c>
      <c r="L30">
        <v>1.3728844348893015</v>
      </c>
      <c r="M30">
        <v>120.89888765407909</v>
      </c>
      <c r="N30">
        <v>26.276893636363635</v>
      </c>
      <c r="O30">
        <v>19.734632200962523</v>
      </c>
      <c r="P30">
        <v>1.0518367786276315</v>
      </c>
    </row>
    <row r="31" spans="1:16" x14ac:dyDescent="0.35">
      <c r="A31">
        <v>127</v>
      </c>
      <c r="B31">
        <v>27</v>
      </c>
      <c r="C31">
        <v>0</v>
      </c>
      <c r="D31">
        <v>1</v>
      </c>
      <c r="E31">
        <v>2</v>
      </c>
      <c r="F31">
        <v>155.24564837413718</v>
      </c>
      <c r="G31">
        <v>2.3949537641566745</v>
      </c>
      <c r="H31" t="s">
        <v>30</v>
      </c>
      <c r="I31">
        <v>0.95800681093671558</v>
      </c>
      <c r="J31" t="s">
        <v>30</v>
      </c>
      <c r="K31">
        <v>3.3529605750933902</v>
      </c>
      <c r="L31">
        <v>6.7393718585176704E-2</v>
      </c>
      <c r="M31">
        <v>151.8252940804586</v>
      </c>
      <c r="N31">
        <v>36.962541818181819</v>
      </c>
      <c r="O31" t="s">
        <v>30</v>
      </c>
      <c r="P31" t="s">
        <v>30</v>
      </c>
    </row>
    <row r="32" spans="1:16" x14ac:dyDescent="0.35">
      <c r="A32">
        <v>128</v>
      </c>
      <c r="B32">
        <v>28</v>
      </c>
      <c r="C32">
        <v>4</v>
      </c>
      <c r="D32">
        <v>1</v>
      </c>
      <c r="E32">
        <v>2</v>
      </c>
      <c r="F32">
        <v>187.63785678366585</v>
      </c>
      <c r="G32">
        <v>42.243047340656652</v>
      </c>
      <c r="H32">
        <v>56.551027359649083</v>
      </c>
      <c r="I32">
        <v>9.7439301647027445</v>
      </c>
      <c r="J32">
        <v>11.73185872803167</v>
      </c>
      <c r="K32">
        <v>51.986977505359398</v>
      </c>
      <c r="L32">
        <v>0.44168090139776828</v>
      </c>
      <c r="M32">
        <v>135.20919837690869</v>
      </c>
      <c r="N32">
        <v>26.581363636363637</v>
      </c>
      <c r="O32">
        <v>30.997984704447319</v>
      </c>
      <c r="P32">
        <v>0.71912920787193002</v>
      </c>
    </row>
    <row r="33" spans="1:16" x14ac:dyDescent="0.35">
      <c r="A33">
        <v>129</v>
      </c>
      <c r="B33">
        <v>29</v>
      </c>
      <c r="C33">
        <v>2</v>
      </c>
      <c r="D33">
        <v>1</v>
      </c>
      <c r="E33">
        <v>2</v>
      </c>
      <c r="F33">
        <v>224.96116825274746</v>
      </c>
      <c r="G33">
        <v>25.980890247664799</v>
      </c>
      <c r="H33">
        <v>34.999358055936533</v>
      </c>
      <c r="I33">
        <v>10.242048207291075</v>
      </c>
      <c r="J33">
        <v>12.409099556908105</v>
      </c>
      <c r="K33">
        <v>36.222938454955873</v>
      </c>
      <c r="L33">
        <v>0.57374606388925475</v>
      </c>
      <c r="M33">
        <v>188.16448373390233</v>
      </c>
      <c r="N33">
        <v>33.241210909090903</v>
      </c>
      <c r="O33">
        <v>51.520378815009487</v>
      </c>
      <c r="P33">
        <v>1.0711635721458777</v>
      </c>
    </row>
    <row r="34" spans="1:16" x14ac:dyDescent="0.35">
      <c r="A34">
        <v>130</v>
      </c>
      <c r="B34">
        <v>30</v>
      </c>
      <c r="C34">
        <v>2</v>
      </c>
      <c r="D34">
        <v>1</v>
      </c>
      <c r="E34">
        <v>2</v>
      </c>
      <c r="F34">
        <v>172.64814278084179</v>
      </c>
      <c r="G34">
        <v>13.387600728020066</v>
      </c>
      <c r="H34">
        <v>25.761981925377714</v>
      </c>
      <c r="I34">
        <v>5.6991544366666096</v>
      </c>
      <c r="J34">
        <v>9.8635749322753714</v>
      </c>
      <c r="K34">
        <v>19.086755164686675</v>
      </c>
      <c r="L34">
        <v>0.16849556275267027</v>
      </c>
      <c r="M34">
        <v>153.39289205340245</v>
      </c>
      <c r="N34">
        <v>27.897389999999998</v>
      </c>
      <c r="O34">
        <v>63.726287890673213</v>
      </c>
      <c r="P34">
        <v>0.64815525167369969</v>
      </c>
    </row>
    <row r="35" spans="1:16" x14ac:dyDescent="0.35">
      <c r="A35">
        <v>131</v>
      </c>
      <c r="B35">
        <v>31</v>
      </c>
      <c r="C35">
        <v>4</v>
      </c>
      <c r="D35">
        <v>1</v>
      </c>
      <c r="E35">
        <v>2</v>
      </c>
      <c r="F35">
        <v>203.4924991943642</v>
      </c>
      <c r="G35">
        <v>49.385934906127083</v>
      </c>
      <c r="H35">
        <v>50.912026399439839</v>
      </c>
      <c r="I35">
        <v>15.385215766503318</v>
      </c>
      <c r="J35">
        <v>14.264879177782506</v>
      </c>
      <c r="K35">
        <v>64.771150672630398</v>
      </c>
      <c r="L35">
        <v>0.67630119985497639</v>
      </c>
      <c r="M35">
        <v>138.04504732187883</v>
      </c>
      <c r="N35">
        <v>20.43159</v>
      </c>
      <c r="O35">
        <v>33.845367600809823</v>
      </c>
      <c r="P35">
        <v>0.97772682196783478</v>
      </c>
    </row>
    <row r="36" spans="1:16" x14ac:dyDescent="0.35">
      <c r="A36">
        <v>132</v>
      </c>
      <c r="B36">
        <v>32</v>
      </c>
      <c r="C36">
        <v>8</v>
      </c>
      <c r="D36">
        <v>1</v>
      </c>
      <c r="E36">
        <v>2</v>
      </c>
      <c r="F36">
        <v>257.52211963295713</v>
      </c>
      <c r="G36">
        <v>82.700623934543842</v>
      </c>
      <c r="H36">
        <v>47.708445573435704</v>
      </c>
      <c r="I36">
        <v>23.884918891316353</v>
      </c>
      <c r="J36">
        <v>12.392463664642717</v>
      </c>
      <c r="K36">
        <v>106.58554282586019</v>
      </c>
      <c r="L36">
        <v>1.0096887772393865</v>
      </c>
      <c r="M36">
        <v>149.92688802985757</v>
      </c>
      <c r="N36">
        <v>21.290732727272733</v>
      </c>
      <c r="O36">
        <v>39.064319550038093</v>
      </c>
      <c r="P36">
        <v>0.83477121188348491</v>
      </c>
    </row>
    <row r="37" spans="1:16" x14ac:dyDescent="0.35">
      <c r="A37">
        <v>133</v>
      </c>
      <c r="B37">
        <v>33</v>
      </c>
      <c r="C37">
        <v>2</v>
      </c>
      <c r="D37">
        <v>1</v>
      </c>
      <c r="E37">
        <v>2</v>
      </c>
      <c r="F37">
        <v>169.012182350621</v>
      </c>
      <c r="G37">
        <v>12.89116902727659</v>
      </c>
      <c r="H37">
        <v>27.742976428645377</v>
      </c>
      <c r="I37">
        <v>7.1726148599794</v>
      </c>
      <c r="J37">
        <v>13.883074827062444</v>
      </c>
      <c r="K37">
        <v>20.06378388725599</v>
      </c>
      <c r="L37">
        <v>0.17231390300917845</v>
      </c>
      <c r="M37">
        <v>148.77608456035583</v>
      </c>
      <c r="N37">
        <v>49.858650000000011</v>
      </c>
      <c r="O37">
        <v>57.63264682302939</v>
      </c>
      <c r="P37">
        <v>0.74130192126278871</v>
      </c>
    </row>
    <row r="38" spans="1:16" x14ac:dyDescent="0.35">
      <c r="A38">
        <v>134</v>
      </c>
      <c r="B38">
        <v>34</v>
      </c>
      <c r="C38">
        <v>4</v>
      </c>
      <c r="D38">
        <v>1</v>
      </c>
      <c r="E38">
        <v>2</v>
      </c>
      <c r="F38">
        <v>240.27602231017156</v>
      </c>
      <c r="G38">
        <v>47.741354884617927</v>
      </c>
      <c r="H38">
        <v>32.850181126685371</v>
      </c>
      <c r="I38">
        <v>15.638598076489073</v>
      </c>
      <c r="J38">
        <v>9.6780586435913651</v>
      </c>
      <c r="K38">
        <v>63.379952961107001</v>
      </c>
      <c r="L38">
        <v>0.68572620012749108</v>
      </c>
      <c r="M38">
        <v>176.21034314893706</v>
      </c>
      <c r="N38">
        <v>39.639932727272729</v>
      </c>
      <c r="O38">
        <v>56.797434561780726</v>
      </c>
      <c r="P38">
        <v>0.67432566794254001</v>
      </c>
    </row>
    <row r="39" spans="1:16" x14ac:dyDescent="0.35">
      <c r="A39">
        <v>135</v>
      </c>
      <c r="B39">
        <v>35</v>
      </c>
      <c r="C39">
        <v>2</v>
      </c>
      <c r="D39">
        <v>1</v>
      </c>
      <c r="E39">
        <v>2</v>
      </c>
      <c r="F39">
        <v>165.43386798261847</v>
      </c>
      <c r="G39">
        <v>21.778255513169142</v>
      </c>
      <c r="H39">
        <v>48.366967752338766</v>
      </c>
      <c r="I39">
        <v>6.9948367980348465</v>
      </c>
      <c r="J39">
        <v>13.971748556116644</v>
      </c>
      <c r="K39">
        <v>28.773092311203989</v>
      </c>
      <c r="L39">
        <v>0.44722819035403916</v>
      </c>
      <c r="M39">
        <v>136.21354748106046</v>
      </c>
      <c r="N39">
        <v>27.262424999999993</v>
      </c>
      <c r="O39">
        <v>36.364061477299089</v>
      </c>
      <c r="P39">
        <v>1.297222214245501</v>
      </c>
    </row>
    <row r="40" spans="1:16" x14ac:dyDescent="0.35">
      <c r="A40">
        <v>136</v>
      </c>
      <c r="B40">
        <v>36</v>
      </c>
      <c r="C40">
        <v>0</v>
      </c>
      <c r="D40">
        <v>1</v>
      </c>
      <c r="E40">
        <v>2</v>
      </c>
      <c r="F40">
        <v>184.28573996820469</v>
      </c>
      <c r="G40">
        <v>2.3873613613790705</v>
      </c>
      <c r="H40" t="s">
        <v>30</v>
      </c>
      <c r="I40">
        <v>0.93171299117755768</v>
      </c>
      <c r="J40" t="s">
        <v>30</v>
      </c>
      <c r="K40">
        <v>3.319074352556628</v>
      </c>
      <c r="L40">
        <v>0.10218662805441928</v>
      </c>
      <c r="M40">
        <v>180.86447898759363</v>
      </c>
      <c r="N40">
        <v>53.869909090909104</v>
      </c>
      <c r="O40" t="s">
        <v>30</v>
      </c>
      <c r="P40" t="s">
        <v>30</v>
      </c>
    </row>
    <row r="41" spans="1:16" x14ac:dyDescent="0.35">
      <c r="A41">
        <v>137</v>
      </c>
      <c r="B41">
        <v>37</v>
      </c>
      <c r="C41">
        <v>0</v>
      </c>
      <c r="D41">
        <v>1</v>
      </c>
      <c r="E41">
        <v>2</v>
      </c>
      <c r="F41">
        <v>207.79615548269842</v>
      </c>
      <c r="G41">
        <v>2.4230120432651754</v>
      </c>
      <c r="H41" t="s">
        <v>30</v>
      </c>
      <c r="I41">
        <v>0</v>
      </c>
      <c r="J41" t="s">
        <v>30</v>
      </c>
      <c r="K41">
        <v>2.4230120432651754</v>
      </c>
      <c r="L41">
        <v>0.35912057604814718</v>
      </c>
      <c r="M41">
        <v>205.01402286338509</v>
      </c>
      <c r="N41">
        <v>50.790497727272729</v>
      </c>
      <c r="O41" t="s">
        <v>30</v>
      </c>
      <c r="P41" t="s">
        <v>30</v>
      </c>
    </row>
    <row r="42" spans="1:16" x14ac:dyDescent="0.35">
      <c r="A42">
        <v>138</v>
      </c>
      <c r="B42">
        <v>38</v>
      </c>
      <c r="C42">
        <v>4</v>
      </c>
      <c r="D42">
        <v>1</v>
      </c>
      <c r="E42">
        <v>2</v>
      </c>
      <c r="F42">
        <v>274.56196104625707</v>
      </c>
      <c r="G42">
        <v>60.924065957639726</v>
      </c>
      <c r="H42">
        <v>37.317795563975174</v>
      </c>
      <c r="I42">
        <v>18.799271144783059</v>
      </c>
      <c r="J42">
        <v>10.356559775414869</v>
      </c>
      <c r="K42">
        <v>79.723337102422789</v>
      </c>
      <c r="L42">
        <v>0.80368067501352058</v>
      </c>
      <c r="M42">
        <v>194.03494326882074</v>
      </c>
      <c r="N42">
        <v>42.650525454545466</v>
      </c>
      <c r="O42">
        <v>51.632621540713416</v>
      </c>
      <c r="P42">
        <v>0.69302311989653731</v>
      </c>
    </row>
    <row r="43" spans="1:16" x14ac:dyDescent="0.35">
      <c r="A43">
        <v>139</v>
      </c>
      <c r="B43">
        <v>39</v>
      </c>
      <c r="C43">
        <v>2</v>
      </c>
      <c r="D43">
        <v>1</v>
      </c>
      <c r="E43">
        <v>2</v>
      </c>
      <c r="F43">
        <v>104.50460525772742</v>
      </c>
      <c r="G43">
        <v>10.322035733310791</v>
      </c>
      <c r="H43">
        <v>35.703418720221357</v>
      </c>
      <c r="I43">
        <v>3.7143461482690134</v>
      </c>
      <c r="J43">
        <v>11.55511366710657</v>
      </c>
      <c r="K43">
        <v>14.036381881579805</v>
      </c>
      <c r="L43">
        <v>0.10205844538528447</v>
      </c>
      <c r="M43">
        <v>90.366164930762338</v>
      </c>
      <c r="N43">
        <v>20.488974545454546</v>
      </c>
      <c r="O43">
        <v>52.035788196518489</v>
      </c>
      <c r="P43">
        <v>0.7056794161535862</v>
      </c>
    </row>
    <row r="44" spans="1:16" x14ac:dyDescent="0.35">
      <c r="A44">
        <v>140</v>
      </c>
      <c r="B44">
        <v>40</v>
      </c>
      <c r="C44">
        <v>2</v>
      </c>
      <c r="D44">
        <v>1</v>
      </c>
      <c r="E44">
        <v>2</v>
      </c>
      <c r="F44">
        <v>215.29905744653578</v>
      </c>
      <c r="G44">
        <v>17.026274110411968</v>
      </c>
      <c r="H44">
        <v>21.762631535592522</v>
      </c>
      <c r="I44">
        <v>9.5881318680729262</v>
      </c>
      <c r="J44">
        <v>11.022324414684489</v>
      </c>
      <c r="K44">
        <v>26.614405978484896</v>
      </c>
      <c r="L44">
        <v>0.48400942571513705</v>
      </c>
      <c r="M44">
        <v>188.20064204233574</v>
      </c>
      <c r="N44">
        <v>44.779626818181825</v>
      </c>
      <c r="O44">
        <v>66.376735576625606</v>
      </c>
      <c r="P44">
        <v>0.83830847309739198</v>
      </c>
    </row>
    <row r="45" spans="1:16" x14ac:dyDescent="0.35">
      <c r="A45">
        <v>141</v>
      </c>
      <c r="B45">
        <v>41</v>
      </c>
      <c r="C45">
        <v>8</v>
      </c>
      <c r="D45">
        <v>1</v>
      </c>
      <c r="E45">
        <v>2</v>
      </c>
      <c r="F45">
        <v>340.39537003917741</v>
      </c>
      <c r="G45">
        <v>125.14682888027141</v>
      </c>
      <c r="H45">
        <v>45.586524705439807</v>
      </c>
      <c r="I45">
        <v>39.767471493139197</v>
      </c>
      <c r="J45">
        <v>13.028427985288991</v>
      </c>
      <c r="K45">
        <v>164.91430037341061</v>
      </c>
      <c r="L45">
        <v>1.2798268821318444</v>
      </c>
      <c r="M45">
        <v>174.20124278363497</v>
      </c>
      <c r="N45">
        <v>31.279470000000003</v>
      </c>
      <c r="O45">
        <v>40.76970357394103</v>
      </c>
      <c r="P45">
        <v>0.61534373533017117</v>
      </c>
    </row>
    <row r="46" spans="1:16" x14ac:dyDescent="0.35">
      <c r="A46">
        <v>142</v>
      </c>
      <c r="B46">
        <v>42</v>
      </c>
      <c r="C46">
        <v>0</v>
      </c>
      <c r="D46">
        <v>1</v>
      </c>
      <c r="E46">
        <v>2</v>
      </c>
      <c r="F46">
        <v>129.78694097693887</v>
      </c>
      <c r="G46">
        <v>0</v>
      </c>
      <c r="H46" t="s">
        <v>30</v>
      </c>
      <c r="I46">
        <v>0</v>
      </c>
      <c r="J46" t="s">
        <v>30</v>
      </c>
      <c r="K46">
        <v>0</v>
      </c>
      <c r="L46">
        <v>4.5595321523897683E-2</v>
      </c>
      <c r="M46">
        <v>129.74134565541496</v>
      </c>
      <c r="N46">
        <v>33.295243636363637</v>
      </c>
      <c r="O46" t="s">
        <v>30</v>
      </c>
      <c r="P46" t="s">
        <v>30</v>
      </c>
    </row>
    <row r="47" spans="1:16" x14ac:dyDescent="0.35">
      <c r="A47">
        <v>143</v>
      </c>
      <c r="B47">
        <v>43</v>
      </c>
      <c r="C47">
        <v>0</v>
      </c>
      <c r="D47">
        <v>1</v>
      </c>
      <c r="E47">
        <v>2</v>
      </c>
      <c r="F47">
        <v>142.72357770882638</v>
      </c>
      <c r="G47">
        <v>2.3859303887561469</v>
      </c>
      <c r="H47" t="s">
        <v>30</v>
      </c>
      <c r="I47">
        <v>0</v>
      </c>
      <c r="J47" t="s">
        <v>30</v>
      </c>
      <c r="K47">
        <v>2.3859303887561469</v>
      </c>
      <c r="L47">
        <v>6.2621428134460963E-2</v>
      </c>
      <c r="M47">
        <v>140.27502589193577</v>
      </c>
      <c r="N47">
        <v>21.441162272727276</v>
      </c>
      <c r="O47" t="s">
        <v>30</v>
      </c>
      <c r="P47" t="s">
        <v>30</v>
      </c>
    </row>
    <row r="48" spans="1:16" x14ac:dyDescent="0.35">
      <c r="A48">
        <v>144</v>
      </c>
      <c r="B48">
        <v>44</v>
      </c>
      <c r="C48">
        <v>8</v>
      </c>
      <c r="D48">
        <v>1</v>
      </c>
      <c r="E48">
        <v>2</v>
      </c>
      <c r="F48">
        <v>278.2714498632098</v>
      </c>
      <c r="G48">
        <v>116.62336499982166</v>
      </c>
      <c r="H48">
        <v>63.109416631161352</v>
      </c>
      <c r="I48">
        <v>37.272565712948243</v>
      </c>
      <c r="J48">
        <v>18.14033442998063</v>
      </c>
      <c r="K48">
        <v>153.89593071276991</v>
      </c>
      <c r="L48">
        <v>0.965465063632994</v>
      </c>
      <c r="M48">
        <v>123.41005408680687</v>
      </c>
      <c r="N48">
        <v>37.386270000000003</v>
      </c>
      <c r="O48">
        <v>18.060717026403523</v>
      </c>
      <c r="P48">
        <v>0.6895319124544983</v>
      </c>
    </row>
    <row r="49" spans="1:16" x14ac:dyDescent="0.35">
      <c r="A49">
        <v>145</v>
      </c>
      <c r="B49">
        <v>45</v>
      </c>
      <c r="C49">
        <v>0</v>
      </c>
      <c r="D49">
        <v>1</v>
      </c>
      <c r="E49">
        <v>2</v>
      </c>
      <c r="F49">
        <v>246.8655218996206</v>
      </c>
      <c r="G49">
        <v>2.3989807342445171</v>
      </c>
      <c r="H49" t="s">
        <v>30</v>
      </c>
      <c r="I49">
        <v>0</v>
      </c>
      <c r="J49" t="s">
        <v>30</v>
      </c>
      <c r="K49">
        <v>2.3989807342445171</v>
      </c>
      <c r="L49">
        <v>0.10456145374708647</v>
      </c>
      <c r="M49">
        <v>244.361979711629</v>
      </c>
      <c r="N49">
        <v>44.768909999999991</v>
      </c>
      <c r="O49" t="s">
        <v>30</v>
      </c>
      <c r="P49" t="s">
        <v>30</v>
      </c>
    </row>
    <row r="50" spans="1:16" x14ac:dyDescent="0.35">
      <c r="A50">
        <v>146</v>
      </c>
      <c r="B50">
        <v>46</v>
      </c>
      <c r="C50">
        <v>8</v>
      </c>
      <c r="D50">
        <v>1</v>
      </c>
      <c r="E50">
        <v>2</v>
      </c>
      <c r="F50">
        <v>296.62232795538227</v>
      </c>
      <c r="G50">
        <v>95.166681221435823</v>
      </c>
      <c r="H50">
        <v>39.810578331442329</v>
      </c>
      <c r="I50">
        <v>30.633424429666597</v>
      </c>
      <c r="J50">
        <v>11.525413438147959</v>
      </c>
      <c r="K50">
        <v>125.80010565110243</v>
      </c>
      <c r="L50">
        <v>0.95482584912874346</v>
      </c>
      <c r="M50">
        <v>169.86739645515112</v>
      </c>
      <c r="N50">
        <v>30.002967272727282</v>
      </c>
      <c r="O50">
        <v>48.141452049392527</v>
      </c>
      <c r="P50">
        <v>0.52255618101718682</v>
      </c>
    </row>
    <row r="51" spans="1:16" x14ac:dyDescent="0.35">
      <c r="A51">
        <v>147</v>
      </c>
      <c r="B51">
        <v>47</v>
      </c>
      <c r="C51">
        <v>8</v>
      </c>
      <c r="D51">
        <v>1</v>
      </c>
      <c r="E51">
        <v>2</v>
      </c>
      <c r="F51">
        <v>337.42656239248856</v>
      </c>
      <c r="G51">
        <v>147.52831759312812</v>
      </c>
      <c r="H51">
        <v>58.36642381440609</v>
      </c>
      <c r="I51">
        <v>49.48276726879638</v>
      </c>
      <c r="J51">
        <v>17.607150498627082</v>
      </c>
      <c r="K51">
        <v>197.0110848619245</v>
      </c>
      <c r="L51">
        <v>1.5095947247789263</v>
      </c>
      <c r="M51">
        <v>138.90588280578513</v>
      </c>
      <c r="N51">
        <v>36.426245454545459</v>
      </c>
      <c r="O51">
        <v>23.211338820079419</v>
      </c>
      <c r="P51">
        <v>0.8150868668874125</v>
      </c>
    </row>
    <row r="52" spans="1:16" x14ac:dyDescent="0.35">
      <c r="A52">
        <v>148</v>
      </c>
      <c r="B52">
        <v>48</v>
      </c>
      <c r="C52">
        <v>4</v>
      </c>
      <c r="D52">
        <v>1</v>
      </c>
      <c r="E52">
        <v>2</v>
      </c>
      <c r="F52">
        <v>205.42040901024967</v>
      </c>
      <c r="G52">
        <v>61.181515123117485</v>
      </c>
      <c r="H52">
        <v>57.270953885745278</v>
      </c>
      <c r="I52">
        <v>22.79702907552544</v>
      </c>
      <c r="J52">
        <v>19.19286659837093</v>
      </c>
      <c r="K52">
        <v>83.978544198642922</v>
      </c>
      <c r="L52">
        <v>0.78392794706975888</v>
      </c>
      <c r="M52">
        <v>120.65793686453698</v>
      </c>
      <c r="N52">
        <v>19.74800863636364</v>
      </c>
      <c r="O52">
        <v>22.480408480003049</v>
      </c>
      <c r="P52">
        <v>1.0557710358807384</v>
      </c>
    </row>
    <row r="53" spans="1:16" x14ac:dyDescent="0.35">
      <c r="A53">
        <v>201</v>
      </c>
      <c r="B53">
        <v>1</v>
      </c>
      <c r="C53">
        <v>2</v>
      </c>
      <c r="D53">
        <v>2</v>
      </c>
      <c r="E53">
        <v>1</v>
      </c>
      <c r="F53">
        <v>248.06762229748472</v>
      </c>
      <c r="G53">
        <v>25.645704476868175</v>
      </c>
      <c r="H53">
        <v>34.370000462857043</v>
      </c>
      <c r="I53">
        <v>10.41293391995233</v>
      </c>
      <c r="J53">
        <v>12.551204903894666</v>
      </c>
      <c r="K53">
        <v>36.058638396820506</v>
      </c>
      <c r="L53">
        <v>0.60570634012219737</v>
      </c>
      <c r="M53">
        <v>211.40327756054202</v>
      </c>
      <c r="N53">
        <v>85.86352500000001</v>
      </c>
      <c r="O53">
        <v>51.936868419060481</v>
      </c>
      <c r="P53">
        <v>1.1419262141878121</v>
      </c>
    </row>
    <row r="54" spans="1:16" x14ac:dyDescent="0.35">
      <c r="A54">
        <v>202</v>
      </c>
      <c r="B54">
        <v>2</v>
      </c>
      <c r="C54">
        <v>0</v>
      </c>
      <c r="D54">
        <v>2</v>
      </c>
      <c r="E54">
        <v>1</v>
      </c>
      <c r="F54">
        <v>179.53353509961022</v>
      </c>
      <c r="G54">
        <v>0</v>
      </c>
      <c r="H54" t="s">
        <v>30</v>
      </c>
      <c r="I54">
        <v>0</v>
      </c>
      <c r="J54" t="s">
        <v>30</v>
      </c>
      <c r="K54">
        <v>0</v>
      </c>
      <c r="L54">
        <v>3.989777700129965E-2</v>
      </c>
      <c r="M54">
        <v>179.49363732260892</v>
      </c>
      <c r="N54">
        <v>55.428005454545463</v>
      </c>
      <c r="O54" t="s">
        <v>30</v>
      </c>
      <c r="P54" t="s">
        <v>30</v>
      </c>
    </row>
    <row r="55" spans="1:16" x14ac:dyDescent="0.35">
      <c r="A55">
        <v>203</v>
      </c>
      <c r="B55">
        <v>3</v>
      </c>
      <c r="C55">
        <v>2</v>
      </c>
      <c r="D55">
        <v>2</v>
      </c>
      <c r="E55">
        <v>1</v>
      </c>
      <c r="F55">
        <v>280.27118578440161</v>
      </c>
      <c r="G55">
        <v>35.785120238411643</v>
      </c>
      <c r="H55">
        <v>34.707285149009124</v>
      </c>
      <c r="I55">
        <v>13.567441527237859</v>
      </c>
      <c r="J55">
        <v>11.834870889066016</v>
      </c>
      <c r="K55">
        <v>49.352561765649504</v>
      </c>
      <c r="L55">
        <v>0.73676461973452589</v>
      </c>
      <c r="M55">
        <v>230.18185939901758</v>
      </c>
      <c r="N55">
        <v>55.300360909090905</v>
      </c>
      <c r="O55">
        <v>52.378446954588092</v>
      </c>
      <c r="P55">
        <v>1.079397007336766</v>
      </c>
    </row>
    <row r="56" spans="1:16" x14ac:dyDescent="0.35">
      <c r="A56">
        <v>204</v>
      </c>
      <c r="B56">
        <v>4</v>
      </c>
      <c r="C56">
        <v>8</v>
      </c>
      <c r="D56">
        <v>2</v>
      </c>
      <c r="E56">
        <v>1</v>
      </c>
      <c r="F56">
        <v>306.5292789802221</v>
      </c>
      <c r="G56">
        <v>99.067251298612234</v>
      </c>
      <c r="H56">
        <v>39.625418441533945</v>
      </c>
      <c r="I56">
        <v>35.506378595176784</v>
      </c>
      <c r="J56">
        <v>12.773135825670575</v>
      </c>
      <c r="K56">
        <v>134.57362989378902</v>
      </c>
      <c r="L56">
        <v>1.7458677788264947</v>
      </c>
      <c r="M56">
        <v>170.20978130760659</v>
      </c>
      <c r="N56">
        <v>34.938883636363634</v>
      </c>
      <c r="O56">
        <v>46.708416976917107</v>
      </c>
      <c r="P56">
        <v>0.89302875587837605</v>
      </c>
    </row>
    <row r="57" spans="1:16" x14ac:dyDescent="0.35">
      <c r="A57">
        <v>205</v>
      </c>
      <c r="B57">
        <v>5</v>
      </c>
      <c r="C57">
        <v>8</v>
      </c>
      <c r="D57">
        <v>2</v>
      </c>
      <c r="E57">
        <v>1</v>
      </c>
      <c r="F57">
        <v>194.6665799034979</v>
      </c>
      <c r="G57">
        <v>33.950170957325149</v>
      </c>
      <c r="H57">
        <v>26.069336715276954</v>
      </c>
      <c r="I57">
        <v>16.114450335430696</v>
      </c>
      <c r="J57">
        <v>11.128866047109296</v>
      </c>
      <c r="K57">
        <v>50.064621292755845</v>
      </c>
      <c r="L57">
        <v>0.3504489463258052</v>
      </c>
      <c r="M57">
        <v>144.25150966441626</v>
      </c>
      <c r="N57">
        <v>30.002604545454549</v>
      </c>
      <c r="O57">
        <v>62.338664276697124</v>
      </c>
      <c r="P57">
        <v>0.46313296091662437</v>
      </c>
    </row>
    <row r="58" spans="1:16" x14ac:dyDescent="0.35">
      <c r="A58">
        <v>206</v>
      </c>
      <c r="B58">
        <v>6</v>
      </c>
      <c r="C58">
        <v>4</v>
      </c>
      <c r="D58">
        <v>2</v>
      </c>
      <c r="E58">
        <v>1</v>
      </c>
      <c r="F58">
        <v>273.30474029934413</v>
      </c>
      <c r="G58">
        <v>48.596002693264737</v>
      </c>
      <c r="H58">
        <v>36.170229850695293</v>
      </c>
      <c r="I58">
        <v>20.476202651203309</v>
      </c>
      <c r="J58">
        <v>13.70716191742962</v>
      </c>
      <c r="K58">
        <v>69.072205344468045</v>
      </c>
      <c r="L58">
        <v>0.77681840972580607</v>
      </c>
      <c r="M58">
        <v>203.45571654515027</v>
      </c>
      <c r="N58">
        <v>39.176145000000005</v>
      </c>
      <c r="O58">
        <v>49.289353001005495</v>
      </c>
      <c r="P58">
        <v>0.83325523086959663</v>
      </c>
    </row>
    <row r="59" spans="1:16" x14ac:dyDescent="0.35">
      <c r="A59">
        <v>207</v>
      </c>
      <c r="B59">
        <v>7</v>
      </c>
      <c r="C59">
        <v>0</v>
      </c>
      <c r="D59">
        <v>2</v>
      </c>
      <c r="E59">
        <v>1</v>
      </c>
      <c r="F59">
        <v>232.7700964388402</v>
      </c>
      <c r="G59">
        <v>2.3793323998066445</v>
      </c>
      <c r="H59" t="s">
        <v>30</v>
      </c>
      <c r="I59">
        <v>0.95299304470088531</v>
      </c>
      <c r="J59" t="s">
        <v>30</v>
      </c>
      <c r="K59">
        <v>3.3323254445075299</v>
      </c>
      <c r="L59">
        <v>9.9813304316846513E-2</v>
      </c>
      <c r="M59">
        <v>229.33795769001583</v>
      </c>
      <c r="N59">
        <v>69.968159999999997</v>
      </c>
      <c r="O59" t="s">
        <v>30</v>
      </c>
      <c r="P59" t="s">
        <v>30</v>
      </c>
    </row>
    <row r="60" spans="1:16" x14ac:dyDescent="0.35">
      <c r="A60">
        <v>208</v>
      </c>
      <c r="B60">
        <v>8</v>
      </c>
      <c r="C60">
        <v>4</v>
      </c>
      <c r="D60">
        <v>2</v>
      </c>
      <c r="E60">
        <v>1</v>
      </c>
      <c r="F60">
        <v>351.35650898346336</v>
      </c>
      <c r="G60">
        <v>70.003718808619254</v>
      </c>
      <c r="H60">
        <v>36.187406222065704</v>
      </c>
      <c r="I60">
        <v>29.607650104245302</v>
      </c>
      <c r="J60">
        <v>13.765363570569228</v>
      </c>
      <c r="K60">
        <v>99.611368912864549</v>
      </c>
      <c r="L60">
        <v>1.6183385426904522</v>
      </c>
      <c r="M60">
        <v>250.12680152790838</v>
      </c>
      <c r="N60">
        <v>74.197419545454551</v>
      </c>
      <c r="O60">
        <v>48.990424966634819</v>
      </c>
      <c r="P60">
        <v>1.0568052407302488</v>
      </c>
    </row>
    <row r="61" spans="1:16" x14ac:dyDescent="0.35">
      <c r="A61">
        <v>209</v>
      </c>
      <c r="B61">
        <v>9</v>
      </c>
      <c r="C61">
        <v>4</v>
      </c>
      <c r="D61">
        <v>2</v>
      </c>
      <c r="E61">
        <v>1</v>
      </c>
      <c r="F61">
        <v>286.24324393209611</v>
      </c>
      <c r="G61">
        <v>54.384901066175885</v>
      </c>
      <c r="H61">
        <v>37.42904206466838</v>
      </c>
      <c r="I61">
        <v>19.650284565413024</v>
      </c>
      <c r="J61">
        <v>12.163165501312445</v>
      </c>
      <c r="K61">
        <v>74.035185631588917</v>
      </c>
      <c r="L61">
        <v>0.66360114516766089</v>
      </c>
      <c r="M61">
        <v>211.54445715533953</v>
      </c>
      <c r="N61">
        <v>31.512872727272725</v>
      </c>
      <c r="O61">
        <v>49.801099557143601</v>
      </c>
      <c r="P61">
        <v>0.60669287687557016</v>
      </c>
    </row>
    <row r="62" spans="1:16" x14ac:dyDescent="0.35">
      <c r="A62">
        <v>210</v>
      </c>
      <c r="B62">
        <v>10</v>
      </c>
      <c r="C62">
        <v>8</v>
      </c>
      <c r="D62">
        <v>2</v>
      </c>
      <c r="E62">
        <v>1</v>
      </c>
      <c r="F62">
        <v>340.28658677328008</v>
      </c>
      <c r="G62">
        <v>91.746408800776607</v>
      </c>
      <c r="H62">
        <v>35.233293043661867</v>
      </c>
      <c r="I62">
        <v>28.196981566024615</v>
      </c>
      <c r="J62">
        <v>9.7389959519734379</v>
      </c>
      <c r="K62">
        <v>119.94339036680122</v>
      </c>
      <c r="L62">
        <v>1.5138886134415042</v>
      </c>
      <c r="M62">
        <v>218.82930779303734</v>
      </c>
      <c r="N62">
        <v>29.175578181818182</v>
      </c>
      <c r="O62">
        <v>54.326494320977112</v>
      </c>
      <c r="P62">
        <v>0.70121668338758525</v>
      </c>
    </row>
    <row r="63" spans="1:16" x14ac:dyDescent="0.35">
      <c r="A63">
        <v>211</v>
      </c>
      <c r="B63">
        <v>11</v>
      </c>
      <c r="C63">
        <v>4</v>
      </c>
      <c r="D63">
        <v>2</v>
      </c>
      <c r="E63">
        <v>1</v>
      </c>
      <c r="F63">
        <v>301.94089603612838</v>
      </c>
      <c r="G63">
        <v>50.371638894039378</v>
      </c>
      <c r="H63">
        <v>23.519544381523666</v>
      </c>
      <c r="I63">
        <v>23.933190889884187</v>
      </c>
      <c r="J63">
        <v>10.050573190712218</v>
      </c>
      <c r="K63">
        <v>74.304829783923566</v>
      </c>
      <c r="L63">
        <v>0.86602447565465812</v>
      </c>
      <c r="M63">
        <v>226.77004177655013</v>
      </c>
      <c r="N63">
        <v>40.944327272727271</v>
      </c>
      <c r="O63">
        <v>65.843050934395535</v>
      </c>
      <c r="P63">
        <v>0.5868314933685852</v>
      </c>
    </row>
    <row r="64" spans="1:16" x14ac:dyDescent="0.35">
      <c r="A64">
        <v>212</v>
      </c>
      <c r="B64">
        <v>12</v>
      </c>
      <c r="C64">
        <v>0</v>
      </c>
      <c r="D64">
        <v>2</v>
      </c>
      <c r="E64">
        <v>1</v>
      </c>
      <c r="F64">
        <v>190.04570757985624</v>
      </c>
      <c r="G64">
        <v>2.3876085582842528</v>
      </c>
      <c r="H64" t="s">
        <v>30</v>
      </c>
      <c r="I64">
        <v>0</v>
      </c>
      <c r="J64" t="s">
        <v>30</v>
      </c>
      <c r="K64">
        <v>2.3876085582842528</v>
      </c>
      <c r="L64">
        <v>8.8067612652037636E-2</v>
      </c>
      <c r="M64">
        <v>187.57003140891996</v>
      </c>
      <c r="N64">
        <v>62.867690454545468</v>
      </c>
      <c r="O64" t="s">
        <v>30</v>
      </c>
      <c r="P64" t="s">
        <v>30</v>
      </c>
    </row>
    <row r="65" spans="1:16" x14ac:dyDescent="0.35">
      <c r="A65">
        <v>213</v>
      </c>
      <c r="B65">
        <v>13</v>
      </c>
      <c r="C65">
        <v>8</v>
      </c>
      <c r="D65">
        <v>2</v>
      </c>
      <c r="E65">
        <v>1</v>
      </c>
      <c r="F65">
        <v>180.87920660015982</v>
      </c>
      <c r="G65">
        <v>45.757890921262373</v>
      </c>
      <c r="H65">
        <v>42.167849540555146</v>
      </c>
      <c r="I65">
        <v>13.282122872895037</v>
      </c>
      <c r="J65">
        <v>11.008555879853237</v>
      </c>
      <c r="K65">
        <v>59.04001379415741</v>
      </c>
      <c r="L65">
        <v>0.61018847405452536</v>
      </c>
      <c r="M65">
        <v>121.22900433194789</v>
      </c>
      <c r="N65">
        <v>23.016878181818182</v>
      </c>
      <c r="O65">
        <v>46.076936253543764</v>
      </c>
      <c r="P65">
        <v>0.7466583260478501</v>
      </c>
    </row>
    <row r="66" spans="1:16" x14ac:dyDescent="0.35">
      <c r="A66">
        <v>214</v>
      </c>
      <c r="B66">
        <v>14</v>
      </c>
      <c r="C66">
        <v>2</v>
      </c>
      <c r="D66">
        <v>2</v>
      </c>
      <c r="E66">
        <v>1</v>
      </c>
      <c r="F66">
        <v>285.565513599631</v>
      </c>
      <c r="G66">
        <v>28.175245091513318</v>
      </c>
      <c r="H66">
        <v>26.954646578332735</v>
      </c>
      <c r="I66">
        <v>11.310399811779124</v>
      </c>
      <c r="J66">
        <v>9.7317579630226323</v>
      </c>
      <c r="K66">
        <v>39.485644903292439</v>
      </c>
      <c r="L66">
        <v>0.69122559070316902</v>
      </c>
      <c r="M66">
        <v>245.38864310563542</v>
      </c>
      <c r="N66">
        <v>66.636859090909098</v>
      </c>
      <c r="O66">
        <v>62.345228008561151</v>
      </c>
      <c r="P66">
        <v>0.96836745008348402</v>
      </c>
    </row>
    <row r="67" spans="1:16" x14ac:dyDescent="0.35">
      <c r="A67">
        <v>215</v>
      </c>
      <c r="B67">
        <v>15</v>
      </c>
      <c r="C67">
        <v>0</v>
      </c>
      <c r="D67">
        <v>2</v>
      </c>
      <c r="E67">
        <v>1</v>
      </c>
      <c r="F67">
        <v>148.92000394662944</v>
      </c>
      <c r="G67">
        <v>2.3926479749779483</v>
      </c>
      <c r="H67" t="s">
        <v>30</v>
      </c>
      <c r="I67">
        <v>0</v>
      </c>
      <c r="J67" t="s">
        <v>30</v>
      </c>
      <c r="K67">
        <v>2.3926479749779483</v>
      </c>
      <c r="L67">
        <v>3.3210607259020954E-2</v>
      </c>
      <c r="M67">
        <v>146.49414536439247</v>
      </c>
      <c r="N67">
        <v>40.517222727272731</v>
      </c>
      <c r="O67" t="s">
        <v>30</v>
      </c>
      <c r="P67" t="s">
        <v>30</v>
      </c>
    </row>
    <row r="68" spans="1:16" x14ac:dyDescent="0.35">
      <c r="A68">
        <v>216</v>
      </c>
      <c r="B68">
        <v>16</v>
      </c>
      <c r="C68">
        <v>4</v>
      </c>
      <c r="D68">
        <v>2</v>
      </c>
      <c r="E68">
        <v>1</v>
      </c>
      <c r="F68">
        <v>249.77683047627997</v>
      </c>
      <c r="G68">
        <v>52.095559308781716</v>
      </c>
      <c r="H68">
        <v>36.73445346597741</v>
      </c>
      <c r="I68">
        <v>19.245599506170517</v>
      </c>
      <c r="J68">
        <v>12.205391785237939</v>
      </c>
      <c r="K68">
        <v>71.341158814952237</v>
      </c>
      <c r="L68">
        <v>0.89012080968397411</v>
      </c>
      <c r="M68">
        <v>177.54555085164378</v>
      </c>
      <c r="N68">
        <v>42.957316363636373</v>
      </c>
      <c r="O68">
        <v>50.120505174694131</v>
      </c>
      <c r="P68">
        <v>0.93964957409052374</v>
      </c>
    </row>
    <row r="69" spans="1:16" x14ac:dyDescent="0.35">
      <c r="A69">
        <v>217</v>
      </c>
      <c r="B69">
        <v>17</v>
      </c>
      <c r="C69">
        <v>0</v>
      </c>
      <c r="D69">
        <v>2</v>
      </c>
      <c r="E69">
        <v>1</v>
      </c>
      <c r="F69">
        <v>212.39738618969761</v>
      </c>
      <c r="G69">
        <v>2.3856622232425768</v>
      </c>
      <c r="H69" t="s">
        <v>30</v>
      </c>
      <c r="I69">
        <v>0</v>
      </c>
      <c r="J69" t="s">
        <v>30</v>
      </c>
      <c r="K69">
        <v>2.3856622232425768</v>
      </c>
      <c r="L69">
        <v>8.016340940816756E-2</v>
      </c>
      <c r="M69">
        <v>209.93156055704688</v>
      </c>
      <c r="N69">
        <v>60.391494545454549</v>
      </c>
      <c r="O69" t="s">
        <v>30</v>
      </c>
      <c r="P69" t="s">
        <v>30</v>
      </c>
    </row>
    <row r="70" spans="1:16" x14ac:dyDescent="0.35">
      <c r="A70">
        <v>218</v>
      </c>
      <c r="B70">
        <v>18</v>
      </c>
      <c r="C70">
        <v>4</v>
      </c>
      <c r="D70">
        <v>2</v>
      </c>
      <c r="E70">
        <v>1</v>
      </c>
      <c r="F70">
        <v>147.10284149607475</v>
      </c>
      <c r="G70">
        <v>31.075121714123547</v>
      </c>
      <c r="H70">
        <v>52.979392650010048</v>
      </c>
      <c r="I70">
        <v>8.3902686195679959</v>
      </c>
      <c r="J70">
        <v>12.865225561772053</v>
      </c>
      <c r="K70">
        <v>39.465390333691545</v>
      </c>
      <c r="L70">
        <v>0.7065487924659426</v>
      </c>
      <c r="M70">
        <v>106.93090236991725</v>
      </c>
      <c r="N70">
        <v>21.148347272727271</v>
      </c>
      <c r="O70">
        <v>32.671845976774662</v>
      </c>
      <c r="P70">
        <v>1.4835358114432324</v>
      </c>
    </row>
    <row r="71" spans="1:16" x14ac:dyDescent="0.35">
      <c r="A71">
        <v>219</v>
      </c>
      <c r="B71">
        <v>19</v>
      </c>
      <c r="C71">
        <v>8</v>
      </c>
      <c r="D71">
        <v>2</v>
      </c>
      <c r="E71">
        <v>1</v>
      </c>
      <c r="F71">
        <v>313.8304103362081</v>
      </c>
      <c r="G71">
        <v>75.356628724507416</v>
      </c>
      <c r="H71">
        <v>33.468019599330205</v>
      </c>
      <c r="I71">
        <v>32.724289106082601</v>
      </c>
      <c r="J71">
        <v>13.071522575849237</v>
      </c>
      <c r="K71">
        <v>108.08091783059001</v>
      </c>
      <c r="L71">
        <v>0.96235467809304187</v>
      </c>
      <c r="M71">
        <v>204.78713782752504</v>
      </c>
      <c r="N71">
        <v>43.015426363636365</v>
      </c>
      <c r="O71">
        <v>52.889621425344721</v>
      </c>
      <c r="P71">
        <v>0.5708363994758372</v>
      </c>
    </row>
    <row r="72" spans="1:16" x14ac:dyDescent="0.35">
      <c r="A72">
        <v>220</v>
      </c>
      <c r="B72">
        <v>20</v>
      </c>
      <c r="C72">
        <v>2</v>
      </c>
      <c r="D72">
        <v>2</v>
      </c>
      <c r="E72">
        <v>1</v>
      </c>
      <c r="F72">
        <v>183.98003468639303</v>
      </c>
      <c r="G72">
        <v>13.0783959087876</v>
      </c>
      <c r="H72">
        <v>23.248416212385063</v>
      </c>
      <c r="I72">
        <v>5.802795312512905</v>
      </c>
      <c r="J72">
        <v>9.2773415629533513</v>
      </c>
      <c r="K72">
        <v>18.881191221300504</v>
      </c>
      <c r="L72">
        <v>0.39471992062507627</v>
      </c>
      <c r="M72">
        <v>164.70412354446745</v>
      </c>
      <c r="N72">
        <v>29.893287272727274</v>
      </c>
      <c r="O72">
        <v>66.594036075673387</v>
      </c>
      <c r="P72">
        <v>0.8802061489881936</v>
      </c>
    </row>
    <row r="73" spans="1:16" x14ac:dyDescent="0.35">
      <c r="A73">
        <v>221</v>
      </c>
      <c r="B73">
        <v>21</v>
      </c>
      <c r="C73">
        <v>2</v>
      </c>
      <c r="D73">
        <v>2</v>
      </c>
      <c r="E73">
        <v>1</v>
      </c>
      <c r="F73">
        <v>366.89478954422896</v>
      </c>
      <c r="G73">
        <v>31.859659293333809</v>
      </c>
      <c r="H73">
        <v>16.431619639808552</v>
      </c>
      <c r="I73">
        <v>16.707556590592542</v>
      </c>
      <c r="J73">
        <v>7.7499622972465945</v>
      </c>
      <c r="K73">
        <v>48.567215883926352</v>
      </c>
      <c r="L73">
        <v>0.8538653572348357</v>
      </c>
      <c r="M73">
        <v>317.47370830306778</v>
      </c>
      <c r="N73">
        <v>88.15871590909093</v>
      </c>
      <c r="O73">
        <v>75.136267869602449</v>
      </c>
      <c r="P73">
        <v>0.68215019334239813</v>
      </c>
    </row>
    <row r="74" spans="1:16" x14ac:dyDescent="0.35">
      <c r="A74">
        <v>222</v>
      </c>
      <c r="B74">
        <v>22</v>
      </c>
      <c r="C74">
        <v>2</v>
      </c>
      <c r="D74">
        <v>2</v>
      </c>
      <c r="E74">
        <v>1</v>
      </c>
      <c r="F74">
        <v>124.14086902460818</v>
      </c>
      <c r="G74">
        <v>11.772597866956877</v>
      </c>
      <c r="H74">
        <v>24.181458168704612</v>
      </c>
      <c r="I74">
        <v>4.1456499069144366</v>
      </c>
      <c r="J74">
        <v>7.6586143813025531</v>
      </c>
      <c r="K74">
        <v>15.918247773871315</v>
      </c>
      <c r="L74">
        <v>0.40034465391976831</v>
      </c>
      <c r="M74">
        <v>107.82227659681709</v>
      </c>
      <c r="N74">
        <v>26.751534545454543</v>
      </c>
      <c r="O74">
        <v>67.131600250969583</v>
      </c>
      <c r="P74">
        <v>1.0283271990232521</v>
      </c>
    </row>
    <row r="75" spans="1:16" x14ac:dyDescent="0.35">
      <c r="A75">
        <v>223</v>
      </c>
      <c r="B75">
        <v>23</v>
      </c>
      <c r="C75">
        <v>8</v>
      </c>
      <c r="D75">
        <v>2</v>
      </c>
      <c r="E75">
        <v>1</v>
      </c>
      <c r="F75">
        <v>382.41380193825069</v>
      </c>
      <c r="G75">
        <v>107.87174670417178</v>
      </c>
      <c r="H75">
        <v>32.919777743097292</v>
      </c>
      <c r="I75">
        <v>56.565908723177252</v>
      </c>
      <c r="J75">
        <v>15.525705877012562</v>
      </c>
      <c r="K75">
        <v>164.43765542734903</v>
      </c>
      <c r="L75">
        <v>1.4176447662748215</v>
      </c>
      <c r="M75">
        <v>216.55850174462685</v>
      </c>
      <c r="N75">
        <v>63.513400909090912</v>
      </c>
      <c r="O75">
        <v>50.942969065426126</v>
      </c>
      <c r="P75">
        <v>0.61154731446401911</v>
      </c>
    </row>
    <row r="76" spans="1:16" x14ac:dyDescent="0.35">
      <c r="A76">
        <v>224</v>
      </c>
      <c r="B76">
        <v>24</v>
      </c>
      <c r="C76">
        <v>0</v>
      </c>
      <c r="D76">
        <v>2</v>
      </c>
      <c r="E76">
        <v>1</v>
      </c>
      <c r="F76">
        <v>191.97418374232478</v>
      </c>
      <c r="G76">
        <v>2.4320285012598735</v>
      </c>
      <c r="H76" t="s">
        <v>30</v>
      </c>
      <c r="I76">
        <v>0</v>
      </c>
      <c r="J76" t="s">
        <v>30</v>
      </c>
      <c r="K76">
        <v>2.4320285012598735</v>
      </c>
      <c r="L76">
        <v>6.2819953568607603E-2</v>
      </c>
      <c r="M76">
        <v>189.4793352874963</v>
      </c>
      <c r="N76">
        <v>54.680844545454555</v>
      </c>
      <c r="O76" t="s">
        <v>30</v>
      </c>
      <c r="P76" t="s">
        <v>30</v>
      </c>
    </row>
    <row r="77" spans="1:16" x14ac:dyDescent="0.35">
      <c r="A77">
        <v>225</v>
      </c>
      <c r="B77">
        <v>25</v>
      </c>
      <c r="C77">
        <v>4</v>
      </c>
      <c r="D77">
        <v>2</v>
      </c>
      <c r="E77">
        <v>2</v>
      </c>
      <c r="F77">
        <v>252.26460494814773</v>
      </c>
      <c r="G77">
        <v>51.472320807701109</v>
      </c>
      <c r="H77">
        <v>38.501784210091806</v>
      </c>
      <c r="I77">
        <v>17.094337265057145</v>
      </c>
      <c r="J77">
        <v>11.500236620878036</v>
      </c>
      <c r="K77">
        <v>68.566658072758258</v>
      </c>
      <c r="L77">
        <v>0.92670171667293277</v>
      </c>
      <c r="M77">
        <v>182.77124515871654</v>
      </c>
      <c r="N77">
        <v>47.324290909090905</v>
      </c>
      <c r="O77">
        <v>48.989465111578788</v>
      </c>
      <c r="P77">
        <v>1.0085140574513716</v>
      </c>
    </row>
    <row r="78" spans="1:16" x14ac:dyDescent="0.35">
      <c r="A78">
        <v>226</v>
      </c>
      <c r="B78">
        <v>26</v>
      </c>
      <c r="C78">
        <v>8</v>
      </c>
      <c r="D78">
        <v>2</v>
      </c>
      <c r="E78">
        <v>2</v>
      </c>
      <c r="F78">
        <v>353.40374194209903</v>
      </c>
      <c r="G78">
        <v>106.24391573040282</v>
      </c>
      <c r="H78">
        <v>7.2618513044443418</v>
      </c>
      <c r="I78">
        <v>53.8254973037306</v>
      </c>
      <c r="J78">
        <v>3.3088626268811741</v>
      </c>
      <c r="K78">
        <v>160.06941303413342</v>
      </c>
      <c r="L78">
        <v>1.3684514819885971</v>
      </c>
      <c r="M78">
        <v>191.96587742597703</v>
      </c>
      <c r="N78">
        <v>59.677242272727284</v>
      </c>
      <c r="O78">
        <v>89.29753969689439</v>
      </c>
      <c r="P78" t="s">
        <v>30</v>
      </c>
    </row>
    <row r="79" spans="1:16" x14ac:dyDescent="0.35">
      <c r="A79">
        <v>227</v>
      </c>
      <c r="B79">
        <v>27</v>
      </c>
      <c r="C79">
        <v>0</v>
      </c>
      <c r="D79">
        <v>2</v>
      </c>
      <c r="E79">
        <v>2</v>
      </c>
      <c r="F79">
        <v>256.91484135450537</v>
      </c>
      <c r="G79">
        <v>2.3922878616525196</v>
      </c>
      <c r="H79" t="s">
        <v>30</v>
      </c>
      <c r="I79">
        <v>0</v>
      </c>
      <c r="J79" t="s">
        <v>30</v>
      </c>
      <c r="K79">
        <v>2.3922878616525196</v>
      </c>
      <c r="L79">
        <v>0.13274653296784625</v>
      </c>
      <c r="M79">
        <v>254.38980695988499</v>
      </c>
      <c r="N79">
        <v>78.095897727272757</v>
      </c>
      <c r="O79" t="s">
        <v>30</v>
      </c>
      <c r="P79" t="s">
        <v>30</v>
      </c>
    </row>
    <row r="80" spans="1:16" x14ac:dyDescent="0.35">
      <c r="A80">
        <v>228</v>
      </c>
      <c r="B80">
        <v>28</v>
      </c>
      <c r="C80">
        <v>4</v>
      </c>
      <c r="D80">
        <v>2</v>
      </c>
      <c r="E80">
        <v>2</v>
      </c>
      <c r="F80">
        <v>250.41637770350513</v>
      </c>
      <c r="G80">
        <v>51.931759700833823</v>
      </c>
      <c r="H80">
        <v>41.003529352443259</v>
      </c>
      <c r="I80">
        <v>18.607485161132541</v>
      </c>
      <c r="J80">
        <v>13.213664788308252</v>
      </c>
      <c r="K80">
        <v>70.539244861966367</v>
      </c>
      <c r="L80">
        <v>0.76522004507647767</v>
      </c>
      <c r="M80">
        <v>179.11191279646226</v>
      </c>
      <c r="N80">
        <v>40.624281818181814</v>
      </c>
      <c r="O80">
        <v>44.907364924256413</v>
      </c>
      <c r="P80">
        <v>0.87544093499207776</v>
      </c>
    </row>
    <row r="81" spans="1:16" x14ac:dyDescent="0.35">
      <c r="A81">
        <v>229</v>
      </c>
      <c r="B81">
        <v>29</v>
      </c>
      <c r="C81">
        <v>2</v>
      </c>
      <c r="D81">
        <v>2</v>
      </c>
      <c r="E81">
        <v>2</v>
      </c>
      <c r="F81">
        <v>304.0285930147113</v>
      </c>
      <c r="G81">
        <v>34.308242622268146</v>
      </c>
      <c r="H81">
        <v>24.966662418392595</v>
      </c>
      <c r="I81">
        <v>15.442131107933191</v>
      </c>
      <c r="J81">
        <v>10.106869417659547</v>
      </c>
      <c r="K81">
        <v>49.750373730201339</v>
      </c>
      <c r="L81">
        <v>0.886716001814146</v>
      </c>
      <c r="M81">
        <v>253.39150328269582</v>
      </c>
      <c r="N81">
        <v>49.369232727272745</v>
      </c>
      <c r="O81">
        <v>63.960309589129331</v>
      </c>
      <c r="P81">
        <v>0.96615857481852885</v>
      </c>
    </row>
    <row r="82" spans="1:16" x14ac:dyDescent="0.35">
      <c r="A82">
        <v>230</v>
      </c>
      <c r="B82">
        <v>30</v>
      </c>
      <c r="C82">
        <v>2</v>
      </c>
      <c r="D82">
        <v>2</v>
      </c>
      <c r="E82">
        <v>2</v>
      </c>
      <c r="F82">
        <v>260.45552302870101</v>
      </c>
      <c r="G82">
        <v>26.959602873596126</v>
      </c>
      <c r="H82">
        <v>28.363706734814791</v>
      </c>
      <c r="I82">
        <v>13.04408665149062</v>
      </c>
      <c r="J82">
        <v>12.342711381914924</v>
      </c>
      <c r="K82">
        <v>40.003689525086742</v>
      </c>
      <c r="L82">
        <v>0.40357407979001786</v>
      </c>
      <c r="M82">
        <v>220.04825942382425</v>
      </c>
      <c r="N82">
        <v>45.007592727272737</v>
      </c>
      <c r="O82">
        <v>58.454495731450017</v>
      </c>
      <c r="P82">
        <v>0.83908615182026836</v>
      </c>
    </row>
    <row r="83" spans="1:16" x14ac:dyDescent="0.35">
      <c r="A83">
        <v>231</v>
      </c>
      <c r="B83">
        <v>31</v>
      </c>
      <c r="C83">
        <v>4</v>
      </c>
      <c r="D83">
        <v>2</v>
      </c>
      <c r="E83">
        <v>2</v>
      </c>
      <c r="F83">
        <v>313.37950001622312</v>
      </c>
      <c r="G83">
        <v>58.148494939071206</v>
      </c>
      <c r="H83">
        <v>33.254099220930357</v>
      </c>
      <c r="I83">
        <v>23.946884049626448</v>
      </c>
      <c r="J83">
        <v>12.316948457620553</v>
      </c>
      <c r="K83">
        <v>82.095378988697661</v>
      </c>
      <c r="L83">
        <v>1.0290500950674968</v>
      </c>
      <c r="M83">
        <v>230.25507093245798</v>
      </c>
      <c r="N83">
        <v>51.706647272727267</v>
      </c>
      <c r="O83">
        <v>53.568929284571269</v>
      </c>
      <c r="P83">
        <v>0.86002303687781989</v>
      </c>
    </row>
    <row r="84" spans="1:16" x14ac:dyDescent="0.35">
      <c r="A84">
        <v>232</v>
      </c>
      <c r="B84">
        <v>32</v>
      </c>
      <c r="C84">
        <v>8</v>
      </c>
      <c r="D84">
        <v>2</v>
      </c>
      <c r="E84">
        <v>2</v>
      </c>
      <c r="F84">
        <v>290.8982364878641</v>
      </c>
      <c r="G84">
        <v>99.937209047524121</v>
      </c>
      <c r="H84">
        <v>43.138101251459013</v>
      </c>
      <c r="I84">
        <v>29.964421306782484</v>
      </c>
      <c r="J84">
        <v>11.632876199969754</v>
      </c>
      <c r="K84">
        <v>129.9016303543066</v>
      </c>
      <c r="L84">
        <v>1.8581201601317394</v>
      </c>
      <c r="M84">
        <v>159.13848597342573</v>
      </c>
      <c r="N84">
        <v>27.669</v>
      </c>
      <c r="O84">
        <v>44.193622922911139</v>
      </c>
      <c r="P84">
        <v>1.0353996256600979</v>
      </c>
    </row>
    <row r="85" spans="1:16" x14ac:dyDescent="0.35">
      <c r="A85">
        <v>233</v>
      </c>
      <c r="B85">
        <v>33</v>
      </c>
      <c r="C85">
        <v>2</v>
      </c>
      <c r="D85">
        <v>2</v>
      </c>
      <c r="E85">
        <v>2</v>
      </c>
      <c r="F85">
        <v>205.82758996319541</v>
      </c>
      <c r="G85">
        <v>12.076759736741577</v>
      </c>
      <c r="H85">
        <v>17.490463877754081</v>
      </c>
      <c r="I85">
        <v>8.4919798576193042</v>
      </c>
      <c r="J85">
        <v>11.061327724920814</v>
      </c>
      <c r="K85">
        <v>20.568739594360881</v>
      </c>
      <c r="L85">
        <v>0.26488203394642346</v>
      </c>
      <c r="M85">
        <v>184.99396833488808</v>
      </c>
      <c r="N85">
        <v>61.74776045454545</v>
      </c>
      <c r="O85">
        <v>70.681345969248497</v>
      </c>
      <c r="P85">
        <v>0.76686242807660676</v>
      </c>
    </row>
    <row r="86" spans="1:16" x14ac:dyDescent="0.35">
      <c r="A86">
        <v>234</v>
      </c>
      <c r="B86">
        <v>34</v>
      </c>
      <c r="C86">
        <v>4</v>
      </c>
      <c r="D86">
        <v>2</v>
      </c>
      <c r="E86">
        <v>2</v>
      </c>
      <c r="F86">
        <v>230.55085365948466</v>
      </c>
      <c r="G86">
        <v>33.680141000012604</v>
      </c>
      <c r="H86">
        <v>27.735182699773027</v>
      </c>
      <c r="I86">
        <v>15.633129587617647</v>
      </c>
      <c r="J86">
        <v>11.578450964662268</v>
      </c>
      <c r="K86">
        <v>49.31327058763025</v>
      </c>
      <c r="L86">
        <v>0.39499254603062006</v>
      </c>
      <c r="M86">
        <v>180.84259052582379</v>
      </c>
      <c r="N86">
        <v>56.612770909090905</v>
      </c>
      <c r="O86">
        <v>60.046328079555913</v>
      </c>
      <c r="P86">
        <v>0.64003825600879338</v>
      </c>
    </row>
    <row r="87" spans="1:16" x14ac:dyDescent="0.35">
      <c r="A87">
        <v>235</v>
      </c>
      <c r="B87">
        <v>35</v>
      </c>
      <c r="C87">
        <v>2</v>
      </c>
      <c r="D87">
        <v>2</v>
      </c>
      <c r="E87">
        <v>2</v>
      </c>
      <c r="F87">
        <v>200.01210120464356</v>
      </c>
      <c r="G87">
        <v>24.859195768065877</v>
      </c>
      <c r="H87">
        <v>41.099718535539395</v>
      </c>
      <c r="I87">
        <v>7.8187317706027732</v>
      </c>
      <c r="J87">
        <v>11.626138450706232</v>
      </c>
      <c r="K87">
        <v>32.677927538668648</v>
      </c>
      <c r="L87">
        <v>0.54562333174530209</v>
      </c>
      <c r="M87">
        <v>166.7885503342296</v>
      </c>
      <c r="N87">
        <v>43.763045454545455</v>
      </c>
      <c r="O87">
        <v>46.014818030245443</v>
      </c>
      <c r="P87">
        <v>1.2593249835089253</v>
      </c>
    </row>
    <row r="88" spans="1:16" x14ac:dyDescent="0.35">
      <c r="A88">
        <v>236</v>
      </c>
      <c r="B88">
        <v>36</v>
      </c>
      <c r="C88">
        <v>0</v>
      </c>
      <c r="D88">
        <v>2</v>
      </c>
      <c r="E88">
        <v>2</v>
      </c>
      <c r="F88">
        <v>240.01661485520572</v>
      </c>
      <c r="G88">
        <v>2.4306844790296696</v>
      </c>
      <c r="H88" t="s">
        <v>30</v>
      </c>
      <c r="I88">
        <v>0.95415128899833934</v>
      </c>
      <c r="J88" t="s">
        <v>30</v>
      </c>
      <c r="K88">
        <v>3.384835768028009</v>
      </c>
      <c r="L88">
        <v>0.14638403298425395</v>
      </c>
      <c r="M88">
        <v>236.48539505419345</v>
      </c>
      <c r="N88">
        <v>76.674140454545451</v>
      </c>
      <c r="O88" t="s">
        <v>30</v>
      </c>
      <c r="P88" t="s">
        <v>30</v>
      </c>
    </row>
    <row r="89" spans="1:16" x14ac:dyDescent="0.35">
      <c r="A89">
        <v>237</v>
      </c>
      <c r="B89">
        <v>37</v>
      </c>
      <c r="C89">
        <v>0</v>
      </c>
      <c r="D89">
        <v>2</v>
      </c>
      <c r="E89">
        <v>2</v>
      </c>
      <c r="F89">
        <v>260.44275446384722</v>
      </c>
      <c r="G89">
        <v>0</v>
      </c>
      <c r="H89" t="s">
        <v>30</v>
      </c>
      <c r="I89">
        <v>0.92937565306098258</v>
      </c>
      <c r="J89" t="s">
        <v>30</v>
      </c>
      <c r="K89">
        <v>0.92937565306098258</v>
      </c>
      <c r="L89">
        <v>0.35525545687686855</v>
      </c>
      <c r="M89">
        <v>259.15812335390939</v>
      </c>
      <c r="N89">
        <v>78.585976363636362</v>
      </c>
      <c r="O89" t="s">
        <v>30</v>
      </c>
      <c r="P89" t="s">
        <v>30</v>
      </c>
    </row>
    <row r="90" spans="1:16" x14ac:dyDescent="0.35">
      <c r="A90">
        <v>238</v>
      </c>
      <c r="B90">
        <v>38</v>
      </c>
      <c r="C90">
        <v>4</v>
      </c>
      <c r="D90">
        <v>2</v>
      </c>
      <c r="E90">
        <v>2</v>
      </c>
      <c r="F90">
        <v>306.82000333490402</v>
      </c>
      <c r="G90">
        <v>59.915006446822005</v>
      </c>
      <c r="H90">
        <v>31.415495967862068</v>
      </c>
      <c r="I90">
        <v>26.780029051377237</v>
      </c>
      <c r="J90">
        <v>12.628935833952262</v>
      </c>
      <c r="K90">
        <v>86.695035498199246</v>
      </c>
      <c r="L90">
        <v>1.0842457662726592</v>
      </c>
      <c r="M90">
        <v>219.04072207043211</v>
      </c>
      <c r="N90">
        <v>53.222440909090906</v>
      </c>
      <c r="O90">
        <v>55.107656707503743</v>
      </c>
      <c r="P90">
        <v>0.8479114906819305</v>
      </c>
    </row>
    <row r="91" spans="1:16" x14ac:dyDescent="0.35">
      <c r="A91">
        <v>239</v>
      </c>
      <c r="B91">
        <v>39</v>
      </c>
      <c r="C91">
        <v>2</v>
      </c>
      <c r="D91">
        <v>2</v>
      </c>
      <c r="E91">
        <v>2</v>
      </c>
      <c r="F91">
        <v>120.39847778388868</v>
      </c>
      <c r="G91">
        <v>10.026662486877013</v>
      </c>
      <c r="H91">
        <v>25.662210181695862</v>
      </c>
      <c r="I91">
        <v>4.3737260721805482</v>
      </c>
      <c r="J91">
        <v>10.067847853795961</v>
      </c>
      <c r="K91">
        <v>14.400388559057561</v>
      </c>
      <c r="L91">
        <v>0.15905588715473359</v>
      </c>
      <c r="M91">
        <v>105.83903333767638</v>
      </c>
      <c r="N91">
        <v>28.538799545454548</v>
      </c>
      <c r="O91">
        <v>63.456172356881552</v>
      </c>
      <c r="P91">
        <v>0.8137696076266252</v>
      </c>
    </row>
    <row r="92" spans="1:16" x14ac:dyDescent="0.35">
      <c r="A92">
        <v>240</v>
      </c>
      <c r="B92">
        <v>40</v>
      </c>
      <c r="C92">
        <v>2</v>
      </c>
      <c r="D92">
        <v>2</v>
      </c>
      <c r="E92">
        <v>2</v>
      </c>
      <c r="F92">
        <v>315.12227947630902</v>
      </c>
      <c r="G92">
        <v>28.232506787778881</v>
      </c>
      <c r="H92">
        <v>20.834657632878624</v>
      </c>
      <c r="I92">
        <v>16.328807052408408</v>
      </c>
      <c r="J92">
        <v>10.837741475161073</v>
      </c>
      <c r="K92">
        <v>44.561313840187289</v>
      </c>
      <c r="L92">
        <v>0.41615478618789237</v>
      </c>
      <c r="M92">
        <v>270.14481084993383</v>
      </c>
      <c r="N92">
        <v>78.194893636363659</v>
      </c>
      <c r="O92">
        <v>67.725221748807712</v>
      </c>
      <c r="P92">
        <v>0.60237914315258223</v>
      </c>
    </row>
    <row r="93" spans="1:16" x14ac:dyDescent="0.35">
      <c r="A93">
        <v>241</v>
      </c>
      <c r="B93">
        <v>41</v>
      </c>
      <c r="C93">
        <v>8</v>
      </c>
      <c r="D93">
        <v>2</v>
      </c>
      <c r="E93">
        <v>2</v>
      </c>
      <c r="F93">
        <v>357.56221434038343</v>
      </c>
      <c r="G93">
        <v>145.80956505399439</v>
      </c>
      <c r="H93">
        <v>45.128606797376996</v>
      </c>
      <c r="I93">
        <v>49.533400737021893</v>
      </c>
      <c r="J93">
        <v>13.788323373412931</v>
      </c>
      <c r="K93">
        <v>195.3429657910163</v>
      </c>
      <c r="L93">
        <v>1.65738809129118</v>
      </c>
      <c r="M93">
        <v>160.56186045807596</v>
      </c>
      <c r="N93">
        <v>39.434080909090923</v>
      </c>
      <c r="O93">
        <v>40.344110261051078</v>
      </c>
      <c r="P93">
        <v>0.73895956815899666</v>
      </c>
    </row>
    <row r="94" spans="1:16" x14ac:dyDescent="0.35">
      <c r="A94">
        <v>242</v>
      </c>
      <c r="B94">
        <v>42</v>
      </c>
      <c r="C94">
        <v>0</v>
      </c>
      <c r="D94">
        <v>2</v>
      </c>
      <c r="E94">
        <v>2</v>
      </c>
      <c r="F94">
        <v>152.23287237171709</v>
      </c>
      <c r="G94">
        <v>2.4085660062751701</v>
      </c>
      <c r="H94" t="s">
        <v>30</v>
      </c>
      <c r="I94">
        <v>0.94279080100999413</v>
      </c>
      <c r="J94" t="s">
        <v>30</v>
      </c>
      <c r="K94">
        <v>3.3513568072851641</v>
      </c>
      <c r="L94">
        <v>5.3351686038130959E-2</v>
      </c>
      <c r="M94">
        <v>148.82816387839381</v>
      </c>
      <c r="N94">
        <v>39.373167272727272</v>
      </c>
      <c r="O94" t="s">
        <v>30</v>
      </c>
      <c r="P94" t="s">
        <v>30</v>
      </c>
    </row>
    <row r="95" spans="1:16" x14ac:dyDescent="0.35">
      <c r="A95">
        <v>243</v>
      </c>
      <c r="B95">
        <v>43</v>
      </c>
      <c r="C95">
        <v>0</v>
      </c>
      <c r="D95">
        <v>2</v>
      </c>
      <c r="E95">
        <v>2</v>
      </c>
      <c r="F95">
        <v>218.54795461531</v>
      </c>
      <c r="G95">
        <v>2.3792765606453909</v>
      </c>
      <c r="H95" t="s">
        <v>30</v>
      </c>
      <c r="I95">
        <v>0</v>
      </c>
      <c r="J95" t="s">
        <v>30</v>
      </c>
      <c r="K95">
        <v>2.3792765606453909</v>
      </c>
      <c r="L95">
        <v>8.9436289906776531E-2</v>
      </c>
      <c r="M95">
        <v>216.07924176475782</v>
      </c>
      <c r="N95">
        <v>44.801010000000005</v>
      </c>
      <c r="O95" t="s">
        <v>30</v>
      </c>
      <c r="P95" t="s">
        <v>30</v>
      </c>
    </row>
    <row r="96" spans="1:16" x14ac:dyDescent="0.35">
      <c r="A96">
        <v>244</v>
      </c>
      <c r="B96">
        <v>44</v>
      </c>
      <c r="C96">
        <v>8</v>
      </c>
      <c r="D96">
        <v>2</v>
      </c>
      <c r="E96">
        <v>2</v>
      </c>
      <c r="F96">
        <v>331.06265528397267</v>
      </c>
      <c r="G96">
        <v>92.368087804441913</v>
      </c>
      <c r="H96">
        <v>35.47968727390743</v>
      </c>
      <c r="I96">
        <v>41.163173431470241</v>
      </c>
      <c r="J96">
        <v>14.22047430124422</v>
      </c>
      <c r="K96">
        <v>133.53126123591215</v>
      </c>
      <c r="L96">
        <v>1.165398126487621</v>
      </c>
      <c r="M96">
        <v>196.3659959215729</v>
      </c>
      <c r="N96">
        <v>48.639114545454554</v>
      </c>
      <c r="O96">
        <v>49.693134419674898</v>
      </c>
      <c r="P96">
        <v>0.60670400517344802</v>
      </c>
    </row>
    <row r="97" spans="1:16" x14ac:dyDescent="0.35">
      <c r="A97">
        <v>245</v>
      </c>
      <c r="B97">
        <v>45</v>
      </c>
      <c r="C97">
        <v>0</v>
      </c>
      <c r="D97">
        <v>2</v>
      </c>
      <c r="E97">
        <v>2</v>
      </c>
      <c r="F97">
        <v>266.98894735518081</v>
      </c>
      <c r="G97">
        <v>2.4403299847238342</v>
      </c>
      <c r="H97" t="s">
        <v>30</v>
      </c>
      <c r="I97">
        <v>0.96018626058380574</v>
      </c>
      <c r="J97" t="s">
        <v>30</v>
      </c>
      <c r="K97">
        <v>3.4005162453076401</v>
      </c>
      <c r="L97">
        <v>0.4770671947485905</v>
      </c>
      <c r="M97">
        <v>263.11136391512457</v>
      </c>
      <c r="N97">
        <v>66.69640636363637</v>
      </c>
      <c r="O97" t="s">
        <v>30</v>
      </c>
      <c r="P97" t="s">
        <v>30</v>
      </c>
    </row>
    <row r="98" spans="1:16" x14ac:dyDescent="0.35">
      <c r="A98">
        <v>246</v>
      </c>
      <c r="B98">
        <v>46</v>
      </c>
      <c r="C98">
        <v>8</v>
      </c>
      <c r="D98">
        <v>2</v>
      </c>
      <c r="E98">
        <v>2</v>
      </c>
      <c r="F98">
        <v>302.14279789907152</v>
      </c>
      <c r="G98">
        <v>89.584461838247734</v>
      </c>
      <c r="H98">
        <v>37.113752037821151</v>
      </c>
      <c r="I98">
        <v>33.261373822458182</v>
      </c>
      <c r="J98">
        <v>12.393379793448615</v>
      </c>
      <c r="K98">
        <v>122.84583566070592</v>
      </c>
      <c r="L98">
        <v>1.0815923959318154</v>
      </c>
      <c r="M98">
        <v>178.2153698424338</v>
      </c>
      <c r="N98">
        <v>32.731363636363639</v>
      </c>
      <c r="O98">
        <v>49.859908652692461</v>
      </c>
      <c r="P98">
        <v>0.63295951603777212</v>
      </c>
    </row>
    <row r="99" spans="1:16" x14ac:dyDescent="0.35">
      <c r="A99">
        <v>247</v>
      </c>
      <c r="B99">
        <v>47</v>
      </c>
      <c r="C99">
        <v>8</v>
      </c>
      <c r="D99">
        <v>2</v>
      </c>
      <c r="E99">
        <v>2</v>
      </c>
      <c r="F99">
        <v>392.77536938220805</v>
      </c>
      <c r="G99">
        <v>127.30369173416256</v>
      </c>
      <c r="H99">
        <v>37.060917555621153</v>
      </c>
      <c r="I99">
        <v>59.076724032158566</v>
      </c>
      <c r="J99">
        <v>15.468171426494118</v>
      </c>
      <c r="K99">
        <v>186.38041576632111</v>
      </c>
      <c r="L99">
        <v>2.4355492263821774</v>
      </c>
      <c r="M99">
        <v>203.95940438950475</v>
      </c>
      <c r="N99">
        <v>55.374872727272731</v>
      </c>
      <c r="O99">
        <v>46.56076363537138</v>
      </c>
      <c r="P99">
        <v>0.91014738251335103</v>
      </c>
    </row>
    <row r="100" spans="1:16" x14ac:dyDescent="0.35">
      <c r="A100">
        <v>248</v>
      </c>
      <c r="B100">
        <v>48</v>
      </c>
      <c r="C100">
        <v>4</v>
      </c>
      <c r="D100">
        <v>2</v>
      </c>
      <c r="E100">
        <v>2</v>
      </c>
      <c r="F100">
        <v>316.82290580971721</v>
      </c>
      <c r="G100">
        <v>69.842539120376884</v>
      </c>
      <c r="H100">
        <v>31.034771254524664</v>
      </c>
      <c r="I100">
        <v>27.694854930164535</v>
      </c>
      <c r="J100">
        <v>11.068149747641302</v>
      </c>
      <c r="K100">
        <v>97.537394050541423</v>
      </c>
      <c r="L100">
        <v>1.7056707471263304</v>
      </c>
      <c r="M100">
        <v>217.57984101204949</v>
      </c>
      <c r="N100">
        <v>50.11543636363637</v>
      </c>
      <c r="O100">
        <v>56.892792332621418</v>
      </c>
      <c r="P100">
        <v>1.0042866652126179</v>
      </c>
    </row>
    <row r="101" spans="1:16" x14ac:dyDescent="0.35">
      <c r="A101">
        <v>301</v>
      </c>
      <c r="B101">
        <v>1</v>
      </c>
      <c r="C101">
        <v>2</v>
      </c>
      <c r="D101">
        <v>3</v>
      </c>
      <c r="E101">
        <v>1</v>
      </c>
      <c r="F101">
        <v>278.73098887338818</v>
      </c>
      <c r="G101">
        <v>26.557780505901647</v>
      </c>
      <c r="H101">
        <v>26.128896058546662</v>
      </c>
      <c r="I101">
        <v>13.539197864565198</v>
      </c>
      <c r="J101">
        <v>11.980353199741883</v>
      </c>
      <c r="K101">
        <v>40.096978370466843</v>
      </c>
      <c r="L101">
        <v>0.89978231769100647</v>
      </c>
      <c r="M101">
        <v>237.73422818523034</v>
      </c>
      <c r="N101">
        <v>90.75203181818182</v>
      </c>
      <c r="O101">
        <v>60.697339605354628</v>
      </c>
      <c r="P101">
        <v>1.1934111363568292</v>
      </c>
    </row>
    <row r="102" spans="1:16" x14ac:dyDescent="0.35">
      <c r="A102">
        <v>302</v>
      </c>
      <c r="B102">
        <v>2</v>
      </c>
      <c r="C102">
        <v>0</v>
      </c>
      <c r="D102">
        <v>3</v>
      </c>
      <c r="E102">
        <v>1</v>
      </c>
      <c r="F102">
        <v>113.54710753903977</v>
      </c>
      <c r="G102">
        <v>4.6014514694461814</v>
      </c>
      <c r="H102" t="s">
        <v>30</v>
      </c>
      <c r="I102">
        <v>2.0200313414903346</v>
      </c>
      <c r="J102" t="s">
        <v>30</v>
      </c>
      <c r="K102">
        <v>6.6214828109365165</v>
      </c>
      <c r="L102">
        <v>0.3517510791962265</v>
      </c>
      <c r="M102">
        <v>106.57387364890704</v>
      </c>
      <c r="N102">
        <v>43.182687272727279</v>
      </c>
      <c r="O102" t="s">
        <v>30</v>
      </c>
      <c r="P102" t="s">
        <v>30</v>
      </c>
    </row>
    <row r="103" spans="1:16" x14ac:dyDescent="0.35">
      <c r="A103">
        <v>303</v>
      </c>
      <c r="B103">
        <v>3</v>
      </c>
      <c r="C103">
        <v>2</v>
      </c>
      <c r="D103">
        <v>3</v>
      </c>
      <c r="E103">
        <v>1</v>
      </c>
      <c r="F103">
        <v>247.11098785031891</v>
      </c>
      <c r="G103">
        <v>21.146123416870108</v>
      </c>
      <c r="H103">
        <v>23.477444753102539</v>
      </c>
      <c r="I103">
        <v>8.7192285638134805</v>
      </c>
      <c r="J103">
        <v>8.7065385988743547</v>
      </c>
      <c r="K103">
        <v>29.865351980683588</v>
      </c>
      <c r="L103">
        <v>0.71537719640153319</v>
      </c>
      <c r="M103">
        <v>216.53025867323379</v>
      </c>
      <c r="N103">
        <v>77.692602272727299</v>
      </c>
      <c r="O103">
        <v>66.784056508696324</v>
      </c>
      <c r="P103">
        <v>1.0319601393267916</v>
      </c>
    </row>
    <row r="104" spans="1:16" x14ac:dyDescent="0.35">
      <c r="A104">
        <v>304</v>
      </c>
      <c r="B104">
        <v>4</v>
      </c>
      <c r="C104">
        <v>8</v>
      </c>
      <c r="D104">
        <v>3</v>
      </c>
      <c r="E104">
        <v>1</v>
      </c>
      <c r="F104">
        <v>291.47221445114394</v>
      </c>
      <c r="G104">
        <v>85.288750447658174</v>
      </c>
      <c r="H104">
        <v>35.893006999615096</v>
      </c>
      <c r="I104">
        <v>33.417926859948714</v>
      </c>
      <c r="J104">
        <v>12.648673983891481</v>
      </c>
      <c r="K104">
        <v>118.7066773076069</v>
      </c>
      <c r="L104">
        <v>1.7229123893300025</v>
      </c>
      <c r="M104">
        <v>171.04262475420703</v>
      </c>
      <c r="N104">
        <v>40.501854545454542</v>
      </c>
      <c r="O104">
        <v>50.531708531759136</v>
      </c>
      <c r="P104">
        <v>0.92661048473428309</v>
      </c>
    </row>
    <row r="105" spans="1:16" x14ac:dyDescent="0.35">
      <c r="A105">
        <v>305</v>
      </c>
      <c r="B105">
        <v>5</v>
      </c>
      <c r="C105">
        <v>8</v>
      </c>
      <c r="D105">
        <v>3</v>
      </c>
      <c r="E105">
        <v>1</v>
      </c>
      <c r="F105">
        <v>224.34133974957052</v>
      </c>
      <c r="G105">
        <v>62.716503207696043</v>
      </c>
      <c r="H105">
        <v>40.438157322127758</v>
      </c>
      <c r="I105">
        <v>23.623817976035838</v>
      </c>
      <c r="J105">
        <v>13.699572401972349</v>
      </c>
      <c r="K105">
        <v>86.340321183731874</v>
      </c>
      <c r="L105">
        <v>0.50310160137912119</v>
      </c>
      <c r="M105">
        <v>137.49791696445953</v>
      </c>
      <c r="N105">
        <v>36.881192727272733</v>
      </c>
      <c r="O105">
        <v>45.274037193297893</v>
      </c>
      <c r="P105">
        <v>0.58823308260200236</v>
      </c>
    </row>
    <row r="106" spans="1:16" x14ac:dyDescent="0.35">
      <c r="A106">
        <v>306</v>
      </c>
      <c r="B106">
        <v>6</v>
      </c>
      <c r="C106">
        <v>4</v>
      </c>
      <c r="D106">
        <v>3</v>
      </c>
      <c r="E106">
        <v>1</v>
      </c>
      <c r="F106">
        <v>288.37942604328276</v>
      </c>
      <c r="G106">
        <v>56.439928462386746</v>
      </c>
      <c r="H106">
        <v>41.040668663466661</v>
      </c>
      <c r="I106">
        <v>24.14518480885592</v>
      </c>
      <c r="J106">
        <v>15.79086461272545</v>
      </c>
      <c r="K106">
        <v>80.585113271242662</v>
      </c>
      <c r="L106">
        <v>1.3037687716949489</v>
      </c>
      <c r="M106">
        <v>206.49054400034515</v>
      </c>
      <c r="N106">
        <v>57.794792727272728</v>
      </c>
      <c r="O106">
        <v>41.972167983415588</v>
      </c>
      <c r="P106">
        <v>1.1962987403923009</v>
      </c>
    </row>
    <row r="107" spans="1:16" x14ac:dyDescent="0.35">
      <c r="A107">
        <v>307</v>
      </c>
      <c r="B107">
        <v>7</v>
      </c>
      <c r="C107">
        <v>0</v>
      </c>
      <c r="D107">
        <v>3</v>
      </c>
      <c r="E107">
        <v>1</v>
      </c>
      <c r="F107">
        <v>217.68274625076657</v>
      </c>
      <c r="G107">
        <v>20.888906213998499</v>
      </c>
      <c r="H107" t="s">
        <v>30</v>
      </c>
      <c r="I107">
        <v>6.9901705340759355</v>
      </c>
      <c r="J107" t="s">
        <v>30</v>
      </c>
      <c r="K107">
        <v>27.879076748074436</v>
      </c>
      <c r="L107">
        <v>0.66970509159617875</v>
      </c>
      <c r="M107">
        <v>189.13396441109597</v>
      </c>
      <c r="N107">
        <v>71.687580000000011</v>
      </c>
      <c r="O107" t="s">
        <v>30</v>
      </c>
      <c r="P107" t="s">
        <v>30</v>
      </c>
    </row>
    <row r="108" spans="1:16" x14ac:dyDescent="0.35">
      <c r="A108">
        <v>308</v>
      </c>
      <c r="B108">
        <v>8</v>
      </c>
      <c r="C108">
        <v>4</v>
      </c>
      <c r="D108">
        <v>3</v>
      </c>
      <c r="E108">
        <v>1</v>
      </c>
      <c r="F108">
        <v>358.79986214515532</v>
      </c>
      <c r="G108">
        <v>55.005821488889744</v>
      </c>
      <c r="H108">
        <v>19.227427132448501</v>
      </c>
      <c r="I108">
        <v>27.075026441063621</v>
      </c>
      <c r="J108">
        <v>8.5119450491575002</v>
      </c>
      <c r="K108">
        <v>82.080847929953364</v>
      </c>
      <c r="L108">
        <v>1.1121930707202461</v>
      </c>
      <c r="M108">
        <v>275.60682114448173</v>
      </c>
      <c r="N108">
        <v>84.79442045454546</v>
      </c>
      <c r="O108">
        <v>71.696839529160243</v>
      </c>
      <c r="P108">
        <v>0.56378828923375934</v>
      </c>
    </row>
    <row r="109" spans="1:16" x14ac:dyDescent="0.35">
      <c r="A109">
        <v>309</v>
      </c>
      <c r="B109">
        <v>9</v>
      </c>
      <c r="C109">
        <v>4</v>
      </c>
      <c r="D109">
        <v>3</v>
      </c>
      <c r="E109">
        <v>1</v>
      </c>
      <c r="F109">
        <v>323.99357717230447</v>
      </c>
      <c r="G109">
        <v>86.531255644728773</v>
      </c>
      <c r="H109">
        <v>48.635467947703873</v>
      </c>
      <c r="I109">
        <v>30.298940442869235</v>
      </c>
      <c r="J109">
        <v>15.31633784122454</v>
      </c>
      <c r="K109">
        <v>116.83019608759801</v>
      </c>
      <c r="L109">
        <v>0.80195420483444857</v>
      </c>
      <c r="M109">
        <v>206.36142687987203</v>
      </c>
      <c r="N109">
        <v>61.637945454545466</v>
      </c>
      <c r="O109">
        <v>35.426413791151802</v>
      </c>
      <c r="P109">
        <v>0.62178041991978716</v>
      </c>
    </row>
    <row r="110" spans="1:16" x14ac:dyDescent="0.35">
      <c r="A110">
        <v>310</v>
      </c>
      <c r="B110">
        <v>10</v>
      </c>
      <c r="C110">
        <v>8</v>
      </c>
      <c r="D110">
        <v>3</v>
      </c>
      <c r="E110">
        <v>1</v>
      </c>
      <c r="F110">
        <v>334.43756536779119</v>
      </c>
      <c r="G110">
        <v>118.53860238818403</v>
      </c>
      <c r="H110">
        <v>40.950345563666488</v>
      </c>
      <c r="I110">
        <v>41.638158198946456</v>
      </c>
      <c r="J110">
        <v>12.937092464590833</v>
      </c>
      <c r="K110">
        <v>160.1767605871305</v>
      </c>
      <c r="L110">
        <v>1.4257244353937373</v>
      </c>
      <c r="M110">
        <v>172.83508034526693</v>
      </c>
      <c r="N110">
        <v>41.304379090909087</v>
      </c>
      <c r="O110">
        <v>45.423740227169034</v>
      </c>
      <c r="P110">
        <v>0.68882174457364442</v>
      </c>
    </row>
    <row r="111" spans="1:16" x14ac:dyDescent="0.35">
      <c r="A111">
        <v>311</v>
      </c>
      <c r="B111">
        <v>11</v>
      </c>
      <c r="C111">
        <v>4</v>
      </c>
      <c r="D111">
        <v>3</v>
      </c>
      <c r="E111">
        <v>1</v>
      </c>
      <c r="F111">
        <v>318.23604664454535</v>
      </c>
      <c r="G111">
        <v>58.151672173657815</v>
      </c>
      <c r="H111">
        <v>30.904561786851666</v>
      </c>
      <c r="I111">
        <v>27.538049442714097</v>
      </c>
      <c r="J111">
        <v>13.162578080154013</v>
      </c>
      <c r="K111">
        <v>85.689721616371912</v>
      </c>
      <c r="L111">
        <v>0.98970643177420226</v>
      </c>
      <c r="M111">
        <v>231.55661859639923</v>
      </c>
      <c r="N111">
        <v>54.508204090909111</v>
      </c>
      <c r="O111">
        <v>55.148855474670555</v>
      </c>
      <c r="P111">
        <v>0.78400465832376653</v>
      </c>
    </row>
    <row r="112" spans="1:16" x14ac:dyDescent="0.35">
      <c r="A112">
        <v>312</v>
      </c>
      <c r="B112">
        <v>12</v>
      </c>
      <c r="C112">
        <v>0</v>
      </c>
      <c r="D112">
        <v>3</v>
      </c>
      <c r="E112">
        <v>1</v>
      </c>
      <c r="F112">
        <v>148.41283990435909</v>
      </c>
      <c r="G112">
        <v>0</v>
      </c>
      <c r="H112" t="s">
        <v>30</v>
      </c>
      <c r="I112">
        <v>0</v>
      </c>
      <c r="J112" t="s">
        <v>30</v>
      </c>
      <c r="K112">
        <v>0</v>
      </c>
      <c r="L112">
        <v>3.7224299875826157E-2</v>
      </c>
      <c r="M112">
        <v>148.37561560448327</v>
      </c>
      <c r="N112">
        <v>58.025851363636377</v>
      </c>
      <c r="O112" t="s">
        <v>30</v>
      </c>
      <c r="P112" t="s">
        <v>30</v>
      </c>
    </row>
    <row r="113" spans="1:16" x14ac:dyDescent="0.35">
      <c r="A113">
        <v>313</v>
      </c>
      <c r="B113">
        <v>13</v>
      </c>
      <c r="C113">
        <v>8</v>
      </c>
      <c r="D113">
        <v>3</v>
      </c>
      <c r="E113">
        <v>1</v>
      </c>
      <c r="F113">
        <v>186.5224159837127</v>
      </c>
      <c r="G113">
        <v>55.01258963919652</v>
      </c>
      <c r="H113">
        <v>50.619056960492479</v>
      </c>
      <c r="I113">
        <v>15.866915991740605</v>
      </c>
      <c r="J113">
        <v>13.130821144408952</v>
      </c>
      <c r="K113">
        <v>70.879505630937132</v>
      </c>
      <c r="L113">
        <v>0.96337201148020757</v>
      </c>
      <c r="M113">
        <v>114.67953834129537</v>
      </c>
      <c r="N113">
        <v>37.796026363636372</v>
      </c>
      <c r="O113">
        <v>35.179665358751166</v>
      </c>
      <c r="P113">
        <v>1.0704565363474075</v>
      </c>
    </row>
    <row r="114" spans="1:16" x14ac:dyDescent="0.35">
      <c r="A114">
        <v>314</v>
      </c>
      <c r="B114">
        <v>14</v>
      </c>
      <c r="C114">
        <v>2</v>
      </c>
      <c r="D114">
        <v>3</v>
      </c>
      <c r="E114">
        <v>1</v>
      </c>
      <c r="F114">
        <v>291.40803396800902</v>
      </c>
      <c r="G114">
        <v>24.909298764511767</v>
      </c>
      <c r="H114">
        <v>20.768014610768063</v>
      </c>
      <c r="I114">
        <v>11.615640580131551</v>
      </c>
      <c r="J114">
        <v>8.7101181692751926</v>
      </c>
      <c r="K114">
        <v>36.524939344643315</v>
      </c>
      <c r="L114">
        <v>0.3723070126809237</v>
      </c>
      <c r="M114">
        <v>254.51078761068476</v>
      </c>
      <c r="N114">
        <v>71.196510000000004</v>
      </c>
      <c r="O114">
        <v>69.908632722850868</v>
      </c>
      <c r="P114">
        <v>0.61323449710587852</v>
      </c>
    </row>
    <row r="115" spans="1:16" x14ac:dyDescent="0.35">
      <c r="A115">
        <v>315</v>
      </c>
      <c r="B115">
        <v>15</v>
      </c>
      <c r="C115">
        <v>0</v>
      </c>
      <c r="D115">
        <v>3</v>
      </c>
      <c r="E115">
        <v>1</v>
      </c>
      <c r="F115">
        <v>165.83076719171794</v>
      </c>
      <c r="G115">
        <v>2.3930945662837781</v>
      </c>
      <c r="H115" t="s">
        <v>30</v>
      </c>
      <c r="I115">
        <v>0.93778998627275811</v>
      </c>
      <c r="J115" t="s">
        <v>30</v>
      </c>
      <c r="K115">
        <v>3.3308845525565363</v>
      </c>
      <c r="L115">
        <v>0.31650253151552632</v>
      </c>
      <c r="M115">
        <v>162.18338010764586</v>
      </c>
      <c r="N115">
        <v>49.793530909090919</v>
      </c>
      <c r="O115" t="s">
        <v>30</v>
      </c>
      <c r="P115" t="s">
        <v>30</v>
      </c>
    </row>
    <row r="116" spans="1:16" x14ac:dyDescent="0.35">
      <c r="A116">
        <v>316</v>
      </c>
      <c r="B116">
        <v>16</v>
      </c>
      <c r="C116">
        <v>4</v>
      </c>
      <c r="D116">
        <v>3</v>
      </c>
      <c r="E116">
        <v>1</v>
      </c>
      <c r="F116">
        <v>292.5371700727265</v>
      </c>
      <c r="G116">
        <v>56.054410235764749</v>
      </c>
      <c r="H116">
        <v>33.485605369152552</v>
      </c>
      <c r="I116">
        <v>22.798982391416306</v>
      </c>
      <c r="J116">
        <v>12.24929892521013</v>
      </c>
      <c r="K116">
        <v>78.853392627181051</v>
      </c>
      <c r="L116">
        <v>1.3707799023117295</v>
      </c>
      <c r="M116">
        <v>212.31299754323373</v>
      </c>
      <c r="N116">
        <v>52.893777272727277</v>
      </c>
      <c r="O116">
        <v>53.126408625826642</v>
      </c>
      <c r="P116">
        <v>1.1386870798106798</v>
      </c>
    </row>
    <row r="117" spans="1:16" x14ac:dyDescent="0.35">
      <c r="A117">
        <v>317</v>
      </c>
      <c r="B117">
        <v>17</v>
      </c>
      <c r="C117">
        <v>0</v>
      </c>
      <c r="D117">
        <v>3</v>
      </c>
      <c r="E117">
        <v>1</v>
      </c>
      <c r="F117">
        <v>236.30366723011286</v>
      </c>
      <c r="G117">
        <v>2.4045530301774884</v>
      </c>
      <c r="H117" t="s">
        <v>30</v>
      </c>
      <c r="I117">
        <v>0.93776909760040794</v>
      </c>
      <c r="J117" t="s">
        <v>30</v>
      </c>
      <c r="K117">
        <v>3.3423221277778965</v>
      </c>
      <c r="L117">
        <v>0.11020169475427143</v>
      </c>
      <c r="M117">
        <v>232.85114340758071</v>
      </c>
      <c r="N117">
        <v>60.801443181818193</v>
      </c>
      <c r="O117" t="s">
        <v>30</v>
      </c>
      <c r="P117" t="s">
        <v>30</v>
      </c>
    </row>
    <row r="118" spans="1:16" x14ac:dyDescent="0.35">
      <c r="A118">
        <v>318</v>
      </c>
      <c r="B118">
        <v>18</v>
      </c>
      <c r="C118">
        <v>4</v>
      </c>
      <c r="D118">
        <v>3</v>
      </c>
      <c r="E118">
        <v>1</v>
      </c>
      <c r="F118">
        <v>151.08732793458054</v>
      </c>
      <c r="G118">
        <v>27.73710836945968</v>
      </c>
      <c r="H118">
        <v>41.084452488601954</v>
      </c>
      <c r="I118">
        <v>9.9337513733835809</v>
      </c>
      <c r="J118">
        <v>13.233569704135807</v>
      </c>
      <c r="K118">
        <v>37.670859742843263</v>
      </c>
      <c r="L118">
        <v>0.87558893183985143</v>
      </c>
      <c r="M118">
        <v>112.54087925989744</v>
      </c>
      <c r="N118">
        <v>27.441299999999995</v>
      </c>
      <c r="O118">
        <v>44.160594989546119</v>
      </c>
      <c r="P118">
        <v>1.5213828177161233</v>
      </c>
    </row>
    <row r="119" spans="1:16" x14ac:dyDescent="0.35">
      <c r="A119">
        <v>319</v>
      </c>
      <c r="B119">
        <v>19</v>
      </c>
      <c r="C119">
        <v>8</v>
      </c>
      <c r="D119">
        <v>3</v>
      </c>
      <c r="E119">
        <v>1</v>
      </c>
      <c r="F119">
        <v>408.53795571946227</v>
      </c>
      <c r="G119">
        <v>146.21573650573367</v>
      </c>
      <c r="H119">
        <v>43.302563720651513</v>
      </c>
      <c r="I119">
        <v>72.17546874953527</v>
      </c>
      <c r="J119">
        <v>19.224564445218956</v>
      </c>
      <c r="K119">
        <v>218.39120525526894</v>
      </c>
      <c r="L119">
        <v>2.5542096435794477</v>
      </c>
      <c r="M119">
        <v>187.59254082061389</v>
      </c>
      <c r="N119">
        <v>60.439827272727271</v>
      </c>
      <c r="O119">
        <v>36.528453768980398</v>
      </c>
      <c r="P119">
        <v>0.94441806514913651</v>
      </c>
    </row>
    <row r="120" spans="1:16" x14ac:dyDescent="0.35">
      <c r="A120">
        <v>320</v>
      </c>
      <c r="B120">
        <v>20</v>
      </c>
      <c r="C120">
        <v>2</v>
      </c>
      <c r="D120">
        <v>3</v>
      </c>
      <c r="E120">
        <v>1</v>
      </c>
      <c r="F120">
        <v>137.69416846010762</v>
      </c>
      <c r="G120">
        <v>16.179726261471437</v>
      </c>
      <c r="H120">
        <v>33.402827582391012</v>
      </c>
      <c r="I120">
        <v>7.0414855987476583</v>
      </c>
      <c r="J120">
        <v>13.074459987689435</v>
      </c>
      <c r="K120">
        <v>23.221211860219096</v>
      </c>
      <c r="L120">
        <v>0.1877928615050502</v>
      </c>
      <c r="M120">
        <v>114.28516373838347</v>
      </c>
      <c r="N120">
        <v>25.961672727272735</v>
      </c>
      <c r="O120">
        <v>52.747706192474794</v>
      </c>
      <c r="P120">
        <v>0.77500623744475661</v>
      </c>
    </row>
    <row r="121" spans="1:16" x14ac:dyDescent="0.35">
      <c r="A121">
        <v>321</v>
      </c>
      <c r="B121">
        <v>21</v>
      </c>
      <c r="C121">
        <v>2</v>
      </c>
      <c r="D121">
        <v>3</v>
      </c>
      <c r="E121">
        <v>1</v>
      </c>
      <c r="F121">
        <v>297.74297749081495</v>
      </c>
      <c r="G121">
        <v>26.88939800455146</v>
      </c>
      <c r="H121">
        <v>19.608023483728338</v>
      </c>
      <c r="I121">
        <v>15.876123369257535</v>
      </c>
      <c r="J121">
        <v>10.412250472681258</v>
      </c>
      <c r="K121">
        <v>42.765521373808994</v>
      </c>
      <c r="L121">
        <v>0.40066582015473079</v>
      </c>
      <c r="M121">
        <v>254.57679029685119</v>
      </c>
      <c r="N121">
        <v>87.017809090909111</v>
      </c>
      <c r="O121">
        <v>69.401140470723647</v>
      </c>
      <c r="P121">
        <v>0.5785855728667606</v>
      </c>
    </row>
    <row r="122" spans="1:16" x14ac:dyDescent="0.35">
      <c r="A122">
        <v>322</v>
      </c>
      <c r="B122">
        <v>22</v>
      </c>
      <c r="C122">
        <v>2</v>
      </c>
      <c r="D122">
        <v>3</v>
      </c>
      <c r="E122">
        <v>1</v>
      </c>
      <c r="F122">
        <v>141.71920017848657</v>
      </c>
      <c r="G122">
        <v>11.2861883903942</v>
      </c>
      <c r="H122">
        <v>22.989690620417687</v>
      </c>
      <c r="I122">
        <v>4.862908927540901</v>
      </c>
      <c r="J122">
        <v>8.9090084433777399</v>
      </c>
      <c r="K122">
        <v>16.149097317935102</v>
      </c>
      <c r="L122">
        <v>0.16449916650202578</v>
      </c>
      <c r="M122">
        <v>125.40560369404945</v>
      </c>
      <c r="N122">
        <v>33.293258181818189</v>
      </c>
      <c r="O122">
        <v>67.431472486472302</v>
      </c>
      <c r="P122">
        <v>0.66982844973226463</v>
      </c>
    </row>
    <row r="123" spans="1:16" x14ac:dyDescent="0.35">
      <c r="A123">
        <v>323</v>
      </c>
      <c r="B123">
        <v>23</v>
      </c>
      <c r="C123">
        <v>8</v>
      </c>
      <c r="D123">
        <v>3</v>
      </c>
      <c r="E123">
        <v>1</v>
      </c>
      <c r="F123">
        <v>386.12483547490916</v>
      </c>
      <c r="G123">
        <v>119.4374834307838</v>
      </c>
      <c r="H123">
        <v>36.857511855989031</v>
      </c>
      <c r="I123">
        <v>56.93040072532434</v>
      </c>
      <c r="J123">
        <v>15.800724953361337</v>
      </c>
      <c r="K123">
        <v>176.36788415610815</v>
      </c>
      <c r="L123">
        <v>2.7952632264588533</v>
      </c>
      <c r="M123">
        <v>206.96168809234214</v>
      </c>
      <c r="N123">
        <v>73.020829090909118</v>
      </c>
      <c r="O123">
        <v>46.319265828235991</v>
      </c>
      <c r="P123">
        <v>1.0224973624136382</v>
      </c>
    </row>
    <row r="124" spans="1:16" x14ac:dyDescent="0.35">
      <c r="A124">
        <v>324</v>
      </c>
      <c r="B124">
        <v>24</v>
      </c>
      <c r="C124">
        <v>0</v>
      </c>
      <c r="D124">
        <v>3</v>
      </c>
      <c r="E124">
        <v>1</v>
      </c>
      <c r="F124">
        <v>274.9757691342204</v>
      </c>
      <c r="G124">
        <v>2.4112047783569546</v>
      </c>
      <c r="H124" t="s">
        <v>30</v>
      </c>
      <c r="I124">
        <v>0.93242760653109102</v>
      </c>
      <c r="J124" t="s">
        <v>30</v>
      </c>
      <c r="K124">
        <v>3.3436323848880454</v>
      </c>
      <c r="L124">
        <v>0.4067959310475292</v>
      </c>
      <c r="M124">
        <v>271.22534081828479</v>
      </c>
      <c r="N124">
        <v>79.118798181818178</v>
      </c>
      <c r="O124" t="s">
        <v>30</v>
      </c>
      <c r="P124" t="s">
        <v>30</v>
      </c>
    </row>
    <row r="125" spans="1:16" x14ac:dyDescent="0.35">
      <c r="A125">
        <v>325</v>
      </c>
      <c r="B125">
        <v>25</v>
      </c>
      <c r="C125">
        <v>4</v>
      </c>
      <c r="D125">
        <v>3</v>
      </c>
      <c r="E125">
        <v>2</v>
      </c>
      <c r="F125">
        <v>297.13855275247641</v>
      </c>
      <c r="G125">
        <v>67.185914109205015</v>
      </c>
      <c r="H125">
        <v>40.703692204702499</v>
      </c>
      <c r="I125">
        <v>24.609522385082435</v>
      </c>
      <c r="J125">
        <v>13.409301725824466</v>
      </c>
      <c r="K125">
        <v>91.795436494287458</v>
      </c>
      <c r="L125">
        <v>1.6320554022626665</v>
      </c>
      <c r="M125">
        <v>203.71106085592629</v>
      </c>
      <c r="N125">
        <v>59.13949090909091</v>
      </c>
      <c r="O125">
        <v>44.615298062643916</v>
      </c>
      <c r="P125">
        <v>1.2717080068291153</v>
      </c>
    </row>
    <row r="126" spans="1:16" x14ac:dyDescent="0.35">
      <c r="A126">
        <v>326</v>
      </c>
      <c r="B126">
        <v>26</v>
      </c>
      <c r="C126">
        <v>8</v>
      </c>
      <c r="D126">
        <v>3</v>
      </c>
      <c r="E126">
        <v>2</v>
      </c>
      <c r="F126">
        <v>379.52992264495708</v>
      </c>
      <c r="G126">
        <v>111.52669098101505</v>
      </c>
      <c r="H126">
        <v>35.696205339745624</v>
      </c>
      <c r="I126">
        <v>55.764767196127195</v>
      </c>
      <c r="J126">
        <v>16.052790232104091</v>
      </c>
      <c r="K126">
        <v>167.29145817714226</v>
      </c>
      <c r="L126">
        <v>2.3492610216035015</v>
      </c>
      <c r="M126">
        <v>209.8892034462113</v>
      </c>
      <c r="N126">
        <v>60.726585</v>
      </c>
      <c r="O126">
        <v>47.359123658596467</v>
      </c>
      <c r="P126">
        <v>0.8918807695538149</v>
      </c>
    </row>
    <row r="127" spans="1:16" x14ac:dyDescent="0.35">
      <c r="A127">
        <v>327</v>
      </c>
      <c r="B127">
        <v>27</v>
      </c>
      <c r="C127">
        <v>0</v>
      </c>
      <c r="D127">
        <v>3</v>
      </c>
      <c r="E127">
        <v>2</v>
      </c>
      <c r="F127">
        <v>281.75694529582415</v>
      </c>
      <c r="G127">
        <v>2.4507702348077576</v>
      </c>
      <c r="H127" t="s">
        <v>30</v>
      </c>
      <c r="I127">
        <v>0.94912177466997949</v>
      </c>
      <c r="J127" t="s">
        <v>30</v>
      </c>
      <c r="K127">
        <v>3.3998920094777372</v>
      </c>
      <c r="L127">
        <v>0.41582877620549119</v>
      </c>
      <c r="M127">
        <v>277.9412245101409</v>
      </c>
      <c r="N127">
        <v>95.844023181818187</v>
      </c>
      <c r="O127" t="s">
        <v>30</v>
      </c>
      <c r="P127" t="s">
        <v>30</v>
      </c>
    </row>
    <row r="128" spans="1:16" x14ac:dyDescent="0.35">
      <c r="A128">
        <v>328</v>
      </c>
      <c r="B128">
        <v>28</v>
      </c>
      <c r="C128">
        <v>4</v>
      </c>
      <c r="D128">
        <v>3</v>
      </c>
      <c r="E128">
        <v>2</v>
      </c>
      <c r="F128">
        <v>322.33108036401114</v>
      </c>
      <c r="G128">
        <v>69.658556181062607</v>
      </c>
      <c r="H128">
        <v>37.158523362739899</v>
      </c>
      <c r="I128">
        <v>30.31976836785979</v>
      </c>
      <c r="J128">
        <v>14.546458109567592</v>
      </c>
      <c r="K128">
        <v>99.978324548922402</v>
      </c>
      <c r="L128">
        <v>1.4676947737757438</v>
      </c>
      <c r="M128">
        <v>220.88506104131301</v>
      </c>
      <c r="N128">
        <v>57.381583636363644</v>
      </c>
      <c r="O128">
        <v>47.285704438883592</v>
      </c>
      <c r="P128">
        <v>1.0093140888089138</v>
      </c>
    </row>
    <row r="129" spans="1:16" x14ac:dyDescent="0.35">
      <c r="A129">
        <v>329</v>
      </c>
      <c r="B129">
        <v>29</v>
      </c>
      <c r="C129">
        <v>2</v>
      </c>
      <c r="D129">
        <v>3</v>
      </c>
      <c r="E129">
        <v>2</v>
      </c>
      <c r="F129">
        <v>327.51506516652148</v>
      </c>
      <c r="G129">
        <v>40.699244704034712</v>
      </c>
      <c r="H129">
        <v>24.456370206702871</v>
      </c>
      <c r="I129">
        <v>16.551892524552912</v>
      </c>
      <c r="J129">
        <v>8.9454194755638952</v>
      </c>
      <c r="K129">
        <v>57.251137228587623</v>
      </c>
      <c r="L129">
        <v>1.2182825012992562</v>
      </c>
      <c r="M129">
        <v>269.04564543663457</v>
      </c>
      <c r="N129">
        <v>57.413667272727267</v>
      </c>
      <c r="O129">
        <v>65.632127120950031</v>
      </c>
      <c r="P129">
        <v>0.96608319678320242</v>
      </c>
    </row>
    <row r="130" spans="1:16" x14ac:dyDescent="0.35">
      <c r="A130">
        <v>330</v>
      </c>
      <c r="B130">
        <v>30</v>
      </c>
      <c r="C130">
        <v>2</v>
      </c>
      <c r="D130">
        <v>3</v>
      </c>
      <c r="E130">
        <v>2</v>
      </c>
      <c r="F130">
        <v>323.76807650372837</v>
      </c>
      <c r="G130">
        <v>23.173865189297629</v>
      </c>
      <c r="H130">
        <v>16.156795405470035</v>
      </c>
      <c r="I130">
        <v>18.259633873138203</v>
      </c>
      <c r="J130">
        <v>11.449755618375164</v>
      </c>
      <c r="K130">
        <v>41.433499062435828</v>
      </c>
      <c r="L130">
        <v>1.0209042980039551</v>
      </c>
      <c r="M130">
        <v>281.31367314328861</v>
      </c>
      <c r="N130">
        <v>69.475356818181822</v>
      </c>
      <c r="O130">
        <v>71.491089940254227</v>
      </c>
      <c r="P130">
        <v>0.90235903590057021</v>
      </c>
    </row>
    <row r="131" spans="1:16" x14ac:dyDescent="0.35">
      <c r="A131">
        <v>331</v>
      </c>
      <c r="B131">
        <v>31</v>
      </c>
      <c r="C131">
        <v>4</v>
      </c>
      <c r="D131">
        <v>3</v>
      </c>
      <c r="E131">
        <v>2</v>
      </c>
      <c r="F131">
        <v>340.38318298603787</v>
      </c>
      <c r="G131">
        <v>78.550846669202315</v>
      </c>
      <c r="H131">
        <v>39.488831416122046</v>
      </c>
      <c r="I131">
        <v>34.659254126378457</v>
      </c>
      <c r="J131">
        <v>15.670758817314475</v>
      </c>
      <c r="K131">
        <v>113.21010079558077</v>
      </c>
      <c r="L131">
        <v>1.345186928488735</v>
      </c>
      <c r="M131">
        <v>225.82789526196837</v>
      </c>
      <c r="N131">
        <v>55.62878727272728</v>
      </c>
      <c r="O131">
        <v>43.857905962440078</v>
      </c>
      <c r="P131">
        <v>0.98250380412340377</v>
      </c>
    </row>
    <row r="132" spans="1:16" x14ac:dyDescent="0.35">
      <c r="A132">
        <v>332</v>
      </c>
      <c r="B132">
        <v>32</v>
      </c>
      <c r="C132">
        <v>8</v>
      </c>
      <c r="D132">
        <v>3</v>
      </c>
      <c r="E132">
        <v>2</v>
      </c>
      <c r="F132">
        <v>292.59376296499886</v>
      </c>
      <c r="G132">
        <v>86.702660005813655</v>
      </c>
      <c r="H132">
        <v>39.875640595344521</v>
      </c>
      <c r="I132">
        <v>27.399206479224997</v>
      </c>
      <c r="J132">
        <v>11.33341102020716</v>
      </c>
      <c r="K132">
        <v>114.10186648503866</v>
      </c>
      <c r="L132">
        <v>1.8011149736057739</v>
      </c>
      <c r="M132">
        <v>176.69078150635443</v>
      </c>
      <c r="N132">
        <v>32.342743636363636</v>
      </c>
      <c r="O132">
        <v>47.744213951098416</v>
      </c>
      <c r="P132">
        <v>1.0467344333499042</v>
      </c>
    </row>
    <row r="133" spans="1:16" x14ac:dyDescent="0.35">
      <c r="A133">
        <v>333</v>
      </c>
      <c r="B133">
        <v>33</v>
      </c>
      <c r="C133">
        <v>2</v>
      </c>
      <c r="D133">
        <v>3</v>
      </c>
      <c r="E133">
        <v>2</v>
      </c>
      <c r="F133">
        <v>248.27739864351111</v>
      </c>
      <c r="G133">
        <v>19.272082460880814</v>
      </c>
      <c r="H133">
        <v>21.819652426854834</v>
      </c>
      <c r="I133">
        <v>12.301645419075117</v>
      </c>
      <c r="J133">
        <v>12.526501381029446</v>
      </c>
      <c r="K133">
        <v>31.573727879955932</v>
      </c>
      <c r="L133">
        <v>0.35543354687969375</v>
      </c>
      <c r="M133">
        <v>216.3482372166755</v>
      </c>
      <c r="N133">
        <v>62.399740909090923</v>
      </c>
      <c r="O133">
        <v>64.861557792667853</v>
      </c>
      <c r="P133">
        <v>0.79228839944786955</v>
      </c>
    </row>
    <row r="134" spans="1:16" x14ac:dyDescent="0.35">
      <c r="A134">
        <v>334</v>
      </c>
      <c r="B134">
        <v>34</v>
      </c>
      <c r="C134">
        <v>4</v>
      </c>
      <c r="D134">
        <v>3</v>
      </c>
      <c r="E134">
        <v>2</v>
      </c>
      <c r="F134">
        <v>276.2091957583873</v>
      </c>
      <c r="G134">
        <v>51.328244574234652</v>
      </c>
      <c r="H134">
        <v>33.618599578702543</v>
      </c>
      <c r="I134">
        <v>22.033436497909651</v>
      </c>
      <c r="J134">
        <v>12.979347132310712</v>
      </c>
      <c r="K134">
        <v>73.361681072144307</v>
      </c>
      <c r="L134">
        <v>1.2344507516533727</v>
      </c>
      <c r="M134">
        <v>201.61306393458963</v>
      </c>
      <c r="N134">
        <v>56.278093636363636</v>
      </c>
      <c r="O134">
        <v>52.35668520460014</v>
      </c>
      <c r="P134">
        <v>1.0453680843866024</v>
      </c>
    </row>
    <row r="135" spans="1:16" x14ac:dyDescent="0.35">
      <c r="A135">
        <v>335</v>
      </c>
      <c r="B135">
        <v>35</v>
      </c>
      <c r="C135">
        <v>2</v>
      </c>
      <c r="D135">
        <v>3</v>
      </c>
      <c r="E135">
        <v>2</v>
      </c>
      <c r="F135">
        <v>227.15743904855879</v>
      </c>
      <c r="G135">
        <v>32.182656180599061</v>
      </c>
      <c r="H135">
        <v>41.822023527367776</v>
      </c>
      <c r="I135">
        <v>11.235039003201306</v>
      </c>
      <c r="J135">
        <v>13.131221999363968</v>
      </c>
      <c r="K135">
        <v>43.417695183800369</v>
      </c>
      <c r="L135">
        <v>0.60032672238142615</v>
      </c>
      <c r="M135">
        <v>183.139417142377</v>
      </c>
      <c r="N135">
        <v>49.19891181818182</v>
      </c>
      <c r="O135">
        <v>43.991339036301774</v>
      </c>
      <c r="P135">
        <v>1.0554154369664843</v>
      </c>
    </row>
    <row r="136" spans="1:16" x14ac:dyDescent="0.35">
      <c r="A136">
        <v>336</v>
      </c>
      <c r="B136">
        <v>36</v>
      </c>
      <c r="C136">
        <v>0</v>
      </c>
      <c r="D136">
        <v>3</v>
      </c>
      <c r="E136">
        <v>2</v>
      </c>
      <c r="F136">
        <v>297.85555547775527</v>
      </c>
      <c r="G136">
        <v>2.4799933941300867</v>
      </c>
      <c r="H136" t="s">
        <v>30</v>
      </c>
      <c r="I136">
        <v>0.97315495862915624</v>
      </c>
      <c r="J136" t="s">
        <v>30</v>
      </c>
      <c r="K136">
        <v>3.4531483527592428</v>
      </c>
      <c r="L136">
        <v>0.52197912251986478</v>
      </c>
      <c r="M136">
        <v>293.88042800247621</v>
      </c>
      <c r="N136">
        <v>99.402709090909099</v>
      </c>
      <c r="O136" t="s">
        <v>30</v>
      </c>
      <c r="P136" t="s">
        <v>30</v>
      </c>
    </row>
    <row r="137" spans="1:16" x14ac:dyDescent="0.35">
      <c r="A137">
        <v>337</v>
      </c>
      <c r="B137">
        <v>37</v>
      </c>
      <c r="C137">
        <v>0</v>
      </c>
      <c r="D137">
        <v>3</v>
      </c>
      <c r="E137">
        <v>2</v>
      </c>
      <c r="F137">
        <v>287.85585837386918</v>
      </c>
      <c r="G137">
        <v>2.469121227238686</v>
      </c>
      <c r="H137" t="s">
        <v>30</v>
      </c>
      <c r="I137">
        <v>0</v>
      </c>
      <c r="J137" t="s">
        <v>30</v>
      </c>
      <c r="K137">
        <v>2.469121227238686</v>
      </c>
      <c r="L137">
        <v>0.41890081522680878</v>
      </c>
      <c r="M137">
        <v>284.96783633140365</v>
      </c>
      <c r="N137">
        <v>101.38930363636364</v>
      </c>
      <c r="O137" t="s">
        <v>30</v>
      </c>
      <c r="P137" t="s">
        <v>30</v>
      </c>
    </row>
    <row r="138" spans="1:16" x14ac:dyDescent="0.35">
      <c r="A138">
        <v>338</v>
      </c>
      <c r="B138">
        <v>38</v>
      </c>
      <c r="C138">
        <v>4</v>
      </c>
      <c r="D138">
        <v>3</v>
      </c>
      <c r="E138">
        <v>2</v>
      </c>
      <c r="F138">
        <v>294.87798878698277</v>
      </c>
      <c r="G138">
        <v>62.464330630031903</v>
      </c>
      <c r="H138">
        <v>32.600055041955635</v>
      </c>
      <c r="I138">
        <v>24.747750244455567</v>
      </c>
      <c r="J138">
        <v>11.616341475567966</v>
      </c>
      <c r="K138">
        <v>87.212080874487469</v>
      </c>
      <c r="L138">
        <v>1.5583410628174819</v>
      </c>
      <c r="M138">
        <v>206.10756684967782</v>
      </c>
      <c r="N138">
        <v>54.382595454545459</v>
      </c>
      <c r="O138">
        <v>54.767190450551546</v>
      </c>
      <c r="P138">
        <v>1.0164130319248557</v>
      </c>
    </row>
    <row r="139" spans="1:16" x14ac:dyDescent="0.35">
      <c r="A139">
        <v>339</v>
      </c>
      <c r="B139">
        <v>39</v>
      </c>
      <c r="C139">
        <v>2</v>
      </c>
      <c r="D139">
        <v>3</v>
      </c>
      <c r="E139">
        <v>2</v>
      </c>
      <c r="F139">
        <v>155.94188827723752</v>
      </c>
      <c r="G139">
        <v>16.786874875936356</v>
      </c>
      <c r="H139">
        <v>30.737500328919754</v>
      </c>
      <c r="I139">
        <v>6.4451816021716697</v>
      </c>
      <c r="J139">
        <v>10.614053064611403</v>
      </c>
      <c r="K139">
        <v>23.232056478108024</v>
      </c>
      <c r="L139">
        <v>0.21186700012048287</v>
      </c>
      <c r="M139">
        <v>132.497964799009</v>
      </c>
      <c r="N139">
        <v>35.248418181818181</v>
      </c>
      <c r="O139">
        <v>57.872956848300156</v>
      </c>
      <c r="P139">
        <v>0.77548975816868904</v>
      </c>
    </row>
    <row r="140" spans="1:16" x14ac:dyDescent="0.35">
      <c r="A140">
        <v>340</v>
      </c>
      <c r="B140">
        <v>40</v>
      </c>
      <c r="C140">
        <v>2</v>
      </c>
      <c r="D140">
        <v>3</v>
      </c>
      <c r="E140">
        <v>2</v>
      </c>
      <c r="F140">
        <v>314.66248429949661</v>
      </c>
      <c r="G140">
        <v>31.472320571018102</v>
      </c>
      <c r="H140">
        <v>22.438960886303448</v>
      </c>
      <c r="I140">
        <v>18.900051792285883</v>
      </c>
      <c r="J140">
        <v>12.119490772271252</v>
      </c>
      <c r="K140">
        <v>50.372372363303981</v>
      </c>
      <c r="L140">
        <v>1.043994712099326</v>
      </c>
      <c r="M140">
        <v>263.24611722409327</v>
      </c>
      <c r="N140">
        <v>76.88564181818181</v>
      </c>
      <c r="O140">
        <v>64.463630642852223</v>
      </c>
      <c r="P140">
        <v>0.97791769857307997</v>
      </c>
    </row>
    <row r="141" spans="1:16" x14ac:dyDescent="0.35">
      <c r="A141">
        <v>341</v>
      </c>
      <c r="B141">
        <v>41</v>
      </c>
      <c r="C141">
        <v>8</v>
      </c>
      <c r="D141">
        <v>3</v>
      </c>
      <c r="E141">
        <v>2</v>
      </c>
      <c r="F141">
        <v>353.66130341473394</v>
      </c>
      <c r="G141">
        <v>162.25598428559331</v>
      </c>
      <c r="H141">
        <v>56.489936954289242</v>
      </c>
      <c r="I141">
        <v>52.464741689461441</v>
      </c>
      <c r="J141">
        <v>16.428023235774099</v>
      </c>
      <c r="K141">
        <v>214.72072597505476</v>
      </c>
      <c r="L141">
        <v>2.8135641384806083</v>
      </c>
      <c r="M141">
        <v>136.12701330119856</v>
      </c>
      <c r="N141">
        <v>45.551380909090902</v>
      </c>
      <c r="O141">
        <v>25.861007481514761</v>
      </c>
      <c r="P141">
        <v>1.2210323284218987</v>
      </c>
    </row>
    <row r="142" spans="1:16" x14ac:dyDescent="0.35">
      <c r="A142">
        <v>342</v>
      </c>
      <c r="B142">
        <v>42</v>
      </c>
      <c r="C142">
        <v>0</v>
      </c>
      <c r="D142">
        <v>3</v>
      </c>
      <c r="E142">
        <v>2</v>
      </c>
      <c r="F142">
        <v>161.07950170767947</v>
      </c>
      <c r="G142">
        <v>2.4109190728715761</v>
      </c>
      <c r="H142" t="s">
        <v>30</v>
      </c>
      <c r="I142">
        <v>0.94547333688456248</v>
      </c>
      <c r="J142" t="s">
        <v>30</v>
      </c>
      <c r="K142">
        <v>3.3563924097561388</v>
      </c>
      <c r="L142">
        <v>0.30615678824180265</v>
      </c>
      <c r="M142">
        <v>157.41695250968155</v>
      </c>
      <c r="N142">
        <v>45.90417272727273</v>
      </c>
      <c r="O142" t="s">
        <v>30</v>
      </c>
      <c r="P142" t="s">
        <v>30</v>
      </c>
    </row>
    <row r="143" spans="1:16" x14ac:dyDescent="0.35">
      <c r="A143">
        <v>343</v>
      </c>
      <c r="B143">
        <v>43</v>
      </c>
      <c r="C143">
        <v>0</v>
      </c>
      <c r="D143">
        <v>3</v>
      </c>
      <c r="E143">
        <v>2</v>
      </c>
      <c r="F143">
        <v>230.6580798873141</v>
      </c>
      <c r="G143">
        <v>2.4116760147652632</v>
      </c>
      <c r="H143" t="s">
        <v>30</v>
      </c>
      <c r="I143">
        <v>0.94308834955604592</v>
      </c>
      <c r="J143" t="s">
        <v>30</v>
      </c>
      <c r="K143">
        <v>3.354764364321309</v>
      </c>
      <c r="L143">
        <v>0.36045758288810437</v>
      </c>
      <c r="M143">
        <v>226.94285794010469</v>
      </c>
      <c r="N143">
        <v>59.828792727272749</v>
      </c>
      <c r="O143" t="s">
        <v>30</v>
      </c>
      <c r="P143" t="s">
        <v>30</v>
      </c>
    </row>
    <row r="144" spans="1:16" x14ac:dyDescent="0.35">
      <c r="A144">
        <v>344</v>
      </c>
      <c r="B144">
        <v>44</v>
      </c>
      <c r="C144">
        <v>8</v>
      </c>
      <c r="D144">
        <v>3</v>
      </c>
      <c r="E144">
        <v>2</v>
      </c>
      <c r="F144">
        <v>358.88252676707083</v>
      </c>
      <c r="G144">
        <v>146.21354771320156</v>
      </c>
      <c r="H144">
        <v>49.858726649339914</v>
      </c>
      <c r="I144">
        <v>50.221498679051685</v>
      </c>
      <c r="J144">
        <v>15.40247948966115</v>
      </c>
      <c r="K144">
        <v>196.43504639225324</v>
      </c>
      <c r="L144">
        <v>2.301919847071086</v>
      </c>
      <c r="M144">
        <v>160.14556052774651</v>
      </c>
      <c r="N144">
        <v>56.197984090909102</v>
      </c>
      <c r="O144">
        <v>33.796155106182695</v>
      </c>
      <c r="P144">
        <v>0.94263875481624382</v>
      </c>
    </row>
    <row r="145" spans="1:16" x14ac:dyDescent="0.35">
      <c r="A145">
        <v>345</v>
      </c>
      <c r="B145">
        <v>45</v>
      </c>
      <c r="C145">
        <v>0</v>
      </c>
      <c r="D145">
        <v>3</v>
      </c>
      <c r="E145">
        <v>2</v>
      </c>
      <c r="F145">
        <v>276.4679180758244</v>
      </c>
      <c r="G145">
        <v>2.3834465774182583</v>
      </c>
      <c r="H145" t="s">
        <v>30</v>
      </c>
      <c r="I145">
        <v>0.94588821255637512</v>
      </c>
      <c r="J145" t="s">
        <v>30</v>
      </c>
      <c r="K145">
        <v>3.3293347899746335</v>
      </c>
      <c r="L145">
        <v>0.11041532446181185</v>
      </c>
      <c r="M145">
        <v>273.02816796138796</v>
      </c>
      <c r="N145">
        <v>80.259940909090915</v>
      </c>
      <c r="O145" t="s">
        <v>30</v>
      </c>
      <c r="P145" t="s">
        <v>30</v>
      </c>
    </row>
    <row r="146" spans="1:16" x14ac:dyDescent="0.35">
      <c r="A146">
        <v>346</v>
      </c>
      <c r="B146">
        <v>46</v>
      </c>
      <c r="C146">
        <v>8</v>
      </c>
      <c r="D146">
        <v>3</v>
      </c>
      <c r="E146">
        <v>2</v>
      </c>
      <c r="F146">
        <v>324.22406434406514</v>
      </c>
      <c r="G146">
        <v>103.31614005234015</v>
      </c>
      <c r="H146">
        <v>39.605994929474932</v>
      </c>
      <c r="I146">
        <v>43.029878621138899</v>
      </c>
      <c r="J146">
        <v>14.835776394534072</v>
      </c>
      <c r="K146">
        <v>146.34601867347905</v>
      </c>
      <c r="L146">
        <v>2.0011034657658207</v>
      </c>
      <c r="M146">
        <v>175.87694220482027</v>
      </c>
      <c r="N146">
        <v>39.077965909090913</v>
      </c>
      <c r="O146">
        <v>44.587989042207049</v>
      </c>
      <c r="P146">
        <v>0.9702396337839474</v>
      </c>
    </row>
    <row r="147" spans="1:16" x14ac:dyDescent="0.35">
      <c r="A147">
        <v>347</v>
      </c>
      <c r="B147">
        <v>47</v>
      </c>
      <c r="C147">
        <v>8</v>
      </c>
      <c r="D147">
        <v>3</v>
      </c>
      <c r="E147">
        <v>2</v>
      </c>
      <c r="F147">
        <v>394.05774940705169</v>
      </c>
      <c r="G147">
        <v>136.8555988017537</v>
      </c>
      <c r="H147">
        <v>37.906428000733719</v>
      </c>
      <c r="I147">
        <v>62.418877675637233</v>
      </c>
      <c r="J147">
        <v>15.549400548219205</v>
      </c>
      <c r="K147">
        <v>199.27447647739092</v>
      </c>
      <c r="L147">
        <v>3.2398549955487521</v>
      </c>
      <c r="M147">
        <v>191.54341793411203</v>
      </c>
      <c r="N147">
        <v>56.030708181818191</v>
      </c>
      <c r="O147">
        <v>45.47646283653512</v>
      </c>
      <c r="P147">
        <v>1.0677086145119574</v>
      </c>
    </row>
    <row r="148" spans="1:16" x14ac:dyDescent="0.35">
      <c r="A148">
        <v>348</v>
      </c>
      <c r="B148">
        <v>48</v>
      </c>
      <c r="C148">
        <v>4</v>
      </c>
      <c r="D148">
        <v>3</v>
      </c>
      <c r="E148">
        <v>2</v>
      </c>
      <c r="F148">
        <v>339.724523088051</v>
      </c>
      <c r="G148">
        <v>53.369381870021485</v>
      </c>
      <c r="H148">
        <v>22.960796489400867</v>
      </c>
      <c r="I148">
        <v>28.600097433291296</v>
      </c>
      <c r="J148">
        <v>11.066484801749587</v>
      </c>
      <c r="K148">
        <v>81.969479303312781</v>
      </c>
      <c r="L148">
        <v>2.2461699547782028</v>
      </c>
      <c r="M148">
        <v>255.50887382996001</v>
      </c>
      <c r="N148">
        <v>65.087770909090921</v>
      </c>
      <c r="O148">
        <v>64.801001199806876</v>
      </c>
      <c r="P148">
        <v>1.1717175090426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2</vt:lpstr>
      <vt:lpstr>Table 3</vt:lpstr>
      <vt:lpstr>Table 4</vt:lpstr>
      <vt:lpstr>Table 5</vt:lpstr>
      <vt:lpstr>Table 6</vt:lpstr>
      <vt:lpstr>Figures 1 &amp; 2, Table 7</vt:lpstr>
      <vt:lpstr>Table 8 &amp; 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e Huntley</dc:creator>
  <cp:lastModifiedBy>Patience, John F [AN S]</cp:lastModifiedBy>
  <dcterms:created xsi:type="dcterms:W3CDTF">2018-09-14T20:59:35Z</dcterms:created>
  <dcterms:modified xsi:type="dcterms:W3CDTF">2018-09-17T13:42:03Z</dcterms:modified>
</cp:coreProperties>
</file>